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heinis2\Documents\01 UNL\Manuscripts\WAT Metabolomics 2022-23\2023-06-05 wat ms rev2\Supplementary\"/>
    </mc:Choice>
  </mc:AlternateContent>
  <xr:revisionPtr revIDLastSave="0" documentId="13_ncr:1_{2447F24D-F83B-43DC-9946-572C77F7E3DA}" xr6:coauthVersionLast="47" xr6:coauthVersionMax="47" xr10:uidLastSave="{00000000-0000-0000-0000-000000000000}"/>
  <bookViews>
    <workbookView xWindow="28680" yWindow="-120" windowWidth="29040" windowHeight="17640" xr2:uid="{0D3B4EA1-EC55-490B-89D5-8FDD5FC1CEF4}"/>
  </bookViews>
  <sheets>
    <sheet name="Index to Supplementary Data" sheetId="3" r:id="rId1"/>
    <sheet name="Ground Squirrel Characteristics" sheetId="1" r:id="rId2"/>
    <sheet name="Calculated GS Summary" sheetId="2" r:id="rId3"/>
    <sheet name="Weight gain-loss Comparison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" i="4" l="1"/>
  <c r="F7" i="4"/>
  <c r="E7" i="4"/>
  <c r="D7" i="4"/>
  <c r="H6" i="4"/>
  <c r="F6" i="4"/>
  <c r="E6" i="4"/>
  <c r="D6" i="4"/>
  <c r="I10" i="4"/>
  <c r="H5" i="4"/>
  <c r="F5" i="4"/>
  <c r="E5" i="4"/>
  <c r="D5" i="4"/>
  <c r="I9" i="4"/>
  <c r="H4" i="4"/>
  <c r="F4" i="4"/>
  <c r="E4" i="4"/>
  <c r="D4" i="4"/>
  <c r="H3" i="4"/>
  <c r="F3" i="4"/>
  <c r="E3" i="4"/>
  <c r="D3" i="4"/>
  <c r="C3" i="4"/>
  <c r="B3" i="4"/>
  <c r="H2" i="4"/>
  <c r="F2" i="4"/>
  <c r="E2" i="4"/>
  <c r="D2" i="4"/>
  <c r="C2" i="4"/>
  <c r="B2" i="4"/>
  <c r="H11" i="2"/>
  <c r="H10" i="2"/>
  <c r="H9" i="2"/>
  <c r="H8" i="2"/>
  <c r="H7" i="2"/>
  <c r="H6" i="2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20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2" i="1"/>
  <c r="F11" i="2"/>
  <c r="F10" i="2"/>
  <c r="E11" i="2"/>
  <c r="E10" i="2"/>
  <c r="D11" i="2"/>
  <c r="D10" i="2"/>
  <c r="H3" i="2"/>
  <c r="F9" i="2"/>
  <c r="F8" i="2"/>
  <c r="F7" i="2"/>
  <c r="F6" i="2"/>
  <c r="E9" i="2"/>
  <c r="E8" i="2"/>
  <c r="E7" i="2"/>
  <c r="E6" i="2"/>
  <c r="E5" i="2"/>
  <c r="E4" i="2"/>
  <c r="D9" i="2"/>
  <c r="D8" i="2"/>
  <c r="D7" i="2"/>
  <c r="D6" i="2"/>
  <c r="D5" i="2"/>
  <c r="D4" i="2"/>
  <c r="C9" i="2"/>
  <c r="C8" i="2"/>
  <c r="C7" i="2"/>
  <c r="C6" i="2"/>
  <c r="C5" i="2"/>
  <c r="C4" i="2"/>
  <c r="B9" i="2"/>
  <c r="B8" i="2"/>
  <c r="B7" i="2"/>
  <c r="B6" i="2"/>
  <c r="H2" i="2"/>
</calcChain>
</file>

<file path=xl/sharedStrings.xml><?xml version="1.0" encoding="utf-8"?>
<sst xmlns="http://schemas.openxmlformats.org/spreadsheetml/2006/main" count="289" uniqueCount="92">
  <si>
    <t>Animal Number</t>
  </si>
  <si>
    <t>Sac Date</t>
  </si>
  <si>
    <t>Sex</t>
  </si>
  <si>
    <t>IBA?</t>
  </si>
  <si>
    <t>M</t>
  </si>
  <si>
    <t>NA</t>
  </si>
  <si>
    <t>F</t>
  </si>
  <si>
    <t>IBA</t>
  </si>
  <si>
    <t>N/A</t>
  </si>
  <si>
    <t>Body Temp (C)</t>
  </si>
  <si>
    <t>Initial Weight (g)</t>
  </si>
  <si>
    <t>Sac Weight (g)</t>
  </si>
  <si>
    <t>Weight Oct (g)</t>
  </si>
  <si>
    <t>Capture Date</t>
  </si>
  <si>
    <t>Study Group</t>
  </si>
  <si>
    <t>1_SEPT</t>
  </si>
  <si>
    <t>2_OCT</t>
  </si>
  <si>
    <t>3_TOR</t>
  </si>
  <si>
    <t>4_IBA</t>
  </si>
  <si>
    <t>5_MAR</t>
  </si>
  <si>
    <t>Sacrifice ID (Sample Number)</t>
  </si>
  <si>
    <t>Group</t>
  </si>
  <si>
    <t>N</t>
  </si>
  <si>
    <t>Total</t>
  </si>
  <si>
    <t>StDev Tb</t>
  </si>
  <si>
    <t>StDev Wi</t>
  </si>
  <si>
    <t>StDev Wf</t>
  </si>
  <si>
    <t>Description</t>
  </si>
  <si>
    <t>Tab 1</t>
  </si>
  <si>
    <t>Tab 2</t>
  </si>
  <si>
    <t>Tab 3</t>
  </si>
  <si>
    <t>Tab 4</t>
  </si>
  <si>
    <t>Tab 5</t>
  </si>
  <si>
    <t>Tab 6</t>
  </si>
  <si>
    <t>Tab 7</t>
  </si>
  <si>
    <t>Tab 8</t>
  </si>
  <si>
    <t>Animal Data</t>
  </si>
  <si>
    <t>Mass Spectrometry Feature List</t>
  </si>
  <si>
    <t>Positive Ion Mode</t>
  </si>
  <si>
    <t>Negative Ion Mode</t>
  </si>
  <si>
    <t>ANOVA Positive</t>
  </si>
  <si>
    <t>Correlations Positive</t>
  </si>
  <si>
    <t>SAM Positive</t>
  </si>
  <si>
    <t>Volcano Positive</t>
  </si>
  <si>
    <t>ANOVA Negative</t>
  </si>
  <si>
    <t>Correlations Negative</t>
  </si>
  <si>
    <t>SAM Negative</t>
  </si>
  <si>
    <t>Volcano Negative</t>
  </si>
  <si>
    <t>1(A,B)</t>
  </si>
  <si>
    <t>Positive-mode Feature Intensity Box Plots</t>
  </si>
  <si>
    <t>Negative-mode Feature Intensity Box Plots</t>
  </si>
  <si>
    <t>log K(ow) vs retention time</t>
  </si>
  <si>
    <t>Index</t>
  </si>
  <si>
    <t>Index and Animal Characteristics</t>
  </si>
  <si>
    <t>Summary Calculations (Table 1)</t>
  </si>
  <si>
    <t>Panel A</t>
  </si>
  <si>
    <t>Panel B</t>
  </si>
  <si>
    <t>Average Body Temp (Tb, C)</t>
  </si>
  <si>
    <t>Average Weight at Capture (Wi, g)</t>
  </si>
  <si>
    <t>Average Weight at Sacrifice (Wf, g)</t>
  </si>
  <si>
    <t>N male</t>
  </si>
  <si>
    <t>Average Weight in Late October (Woct, g)</t>
  </si>
  <si>
    <t>StDev Woct</t>
  </si>
  <si>
    <t>W(Sac) - W(initial)</t>
  </si>
  <si>
    <t>W(Oct) - W(initial)</t>
  </si>
  <si>
    <t>W(Oct) - W(Sac)</t>
  </si>
  <si>
    <t>Average (Wf - Wi)</t>
  </si>
  <si>
    <t>StDev (Wf - Wi)</t>
  </si>
  <si>
    <t>Average (Woct - Wi)</t>
  </si>
  <si>
    <t>StDev (Woct - Wi)</t>
  </si>
  <si>
    <t>Average (Woct - Wf)</t>
  </si>
  <si>
    <t>StDev (Woct - Wf)</t>
  </si>
  <si>
    <t>(1_SEPT, 2_OCT final minus initial; 3_TOR, 4_IBA, 5_MAR october minus initial)</t>
  </si>
  <si>
    <t>Avg</t>
  </si>
  <si>
    <t>StDev</t>
  </si>
  <si>
    <t>Total Average &amp; StDev Max Weight Gain</t>
  </si>
  <si>
    <t>Per-animal Weight Changes</t>
  </si>
  <si>
    <t>Legend</t>
  </si>
  <si>
    <t>Statistical Tables for All Features</t>
  </si>
  <si>
    <t>Run Order and Groups</t>
  </si>
  <si>
    <t>MS Run Order and Group Assignments</t>
  </si>
  <si>
    <t>Annotated Feature Concordance</t>
  </si>
  <si>
    <t>Concordance and Remarks</t>
  </si>
  <si>
    <t>Index of Supplementary Information</t>
  </si>
  <si>
    <t>Supplementary Tables</t>
  </si>
  <si>
    <t>Supplementary Figures</t>
  </si>
  <si>
    <t>PCA Loading Positive</t>
  </si>
  <si>
    <t>PCA Loading Negative</t>
  </si>
  <si>
    <t>Annotated Features</t>
  </si>
  <si>
    <t>PCA Scores Positive</t>
  </si>
  <si>
    <t>PCA Scores Negative</t>
  </si>
  <si>
    <t>Principal Component Analysis T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2" fillId="2" borderId="1" xfId="0" applyFont="1" applyFill="1" applyBorder="1" applyAlignment="1">
      <alignment horizontal="right"/>
    </xf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14" fontId="2" fillId="2" borderId="1" xfId="0" applyNumberFormat="1" applyFont="1" applyFill="1" applyBorder="1" applyAlignment="1">
      <alignment horizontal="right"/>
    </xf>
    <xf numFmtId="14" fontId="2" fillId="0" borderId="1" xfId="0" applyNumberFormat="1" applyFont="1" applyBorder="1" applyAlignment="1">
      <alignment horizontal="right"/>
    </xf>
    <xf numFmtId="14" fontId="2" fillId="3" borderId="1" xfId="0" applyNumberFormat="1" applyFont="1" applyFill="1" applyBorder="1" applyAlignment="1">
      <alignment horizontal="right"/>
    </xf>
    <xf numFmtId="0" fontId="2" fillId="3" borderId="1" xfId="0" applyFont="1" applyFill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1" fillId="0" borderId="0" xfId="0" applyFont="1"/>
    <xf numFmtId="0" fontId="2" fillId="3" borderId="1" xfId="0" applyFont="1" applyFill="1" applyBorder="1" applyAlignment="1">
      <alignment horizontal="left"/>
    </xf>
    <xf numFmtId="0" fontId="1" fillId="0" borderId="0" xfId="0" applyFont="1" applyAlignment="1">
      <alignment horizontal="center"/>
    </xf>
    <xf numFmtId="14" fontId="2" fillId="2" borderId="1" xfId="0" applyNumberFormat="1" applyFont="1" applyFill="1" applyBorder="1"/>
    <xf numFmtId="14" fontId="2" fillId="3" borderId="1" xfId="0" applyNumberFormat="1" applyFont="1" applyFill="1" applyBorder="1"/>
    <xf numFmtId="0" fontId="2" fillId="0" borderId="1" xfId="0" applyFont="1" applyBorder="1" applyAlignment="1">
      <alignment horizontal="left"/>
    </xf>
    <xf numFmtId="0" fontId="2" fillId="2" borderId="2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left"/>
    </xf>
    <xf numFmtId="0" fontId="2" fillId="3" borderId="2" xfId="0" applyFont="1" applyFill="1" applyBorder="1" applyAlignment="1">
      <alignment horizontal="left"/>
    </xf>
    <xf numFmtId="0" fontId="2" fillId="0" borderId="2" xfId="0" applyFont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1" fillId="5" borderId="3" xfId="0" applyFont="1" applyFill="1" applyBorder="1"/>
    <xf numFmtId="0" fontId="2" fillId="4" borderId="1" xfId="0" applyFont="1" applyFill="1" applyBorder="1" applyAlignment="1">
      <alignment horizontal="right"/>
    </xf>
    <xf numFmtId="14" fontId="2" fillId="5" borderId="1" xfId="0" applyNumberFormat="1" applyFont="1" applyFill="1" applyBorder="1" applyAlignment="1">
      <alignment horizontal="right"/>
    </xf>
    <xf numFmtId="14" fontId="2" fillId="4" borderId="1" xfId="0" applyNumberFormat="1" applyFont="1" applyFill="1" applyBorder="1"/>
    <xf numFmtId="0" fontId="2" fillId="4" borderId="1" xfId="0" applyFont="1" applyFill="1" applyBorder="1" applyAlignment="1">
      <alignment horizontal="left"/>
    </xf>
    <xf numFmtId="0" fontId="2" fillId="4" borderId="2" xfId="0" applyFont="1" applyFill="1" applyBorder="1" applyAlignment="1">
      <alignment horizontal="left"/>
    </xf>
    <xf numFmtId="14" fontId="2" fillId="4" borderId="1" xfId="0" applyNumberFormat="1" applyFont="1" applyFill="1" applyBorder="1" applyAlignment="1">
      <alignment horizontal="right"/>
    </xf>
    <xf numFmtId="0" fontId="2" fillId="5" borderId="1" xfId="0" applyFont="1" applyFill="1" applyBorder="1" applyAlignment="1">
      <alignment horizontal="left"/>
    </xf>
    <xf numFmtId="0" fontId="2" fillId="0" borderId="1" xfId="0" applyFont="1" applyBorder="1" applyAlignment="1">
      <alignment horizontal="center"/>
    </xf>
    <xf numFmtId="14" fontId="2" fillId="0" borderId="1" xfId="0" applyNumberFormat="1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 applyAlignment="1">
      <alignment horizontal="right"/>
    </xf>
    <xf numFmtId="1" fontId="1" fillId="0" borderId="10" xfId="0" applyNumberFormat="1" applyFont="1" applyBorder="1" applyAlignment="1">
      <alignment horizontal="right"/>
    </xf>
    <xf numFmtId="164" fontId="1" fillId="0" borderId="11" xfId="0" applyNumberFormat="1" applyFont="1" applyBorder="1" applyAlignment="1">
      <alignment horizontal="right"/>
    </xf>
    <xf numFmtId="164" fontId="1" fillId="0" borderId="12" xfId="0" applyNumberFormat="1" applyFont="1" applyBorder="1" applyAlignment="1">
      <alignment horizontal="right"/>
    </xf>
    <xf numFmtId="164" fontId="1" fillId="0" borderId="9" xfId="0" applyNumberFormat="1" applyFont="1" applyBorder="1" applyAlignment="1">
      <alignment horizontal="right"/>
    </xf>
    <xf numFmtId="164" fontId="1" fillId="0" borderId="10" xfId="0" applyNumberFormat="1" applyFont="1" applyBorder="1" applyAlignment="1">
      <alignment horizontal="right"/>
    </xf>
    <xf numFmtId="0" fontId="1" fillId="0" borderId="4" xfId="0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1" fontId="1" fillId="0" borderId="5" xfId="0" applyNumberFormat="1" applyFont="1" applyBorder="1" applyAlignment="1">
      <alignment horizontal="right"/>
    </xf>
    <xf numFmtId="164" fontId="1" fillId="0" borderId="7" xfId="0" applyNumberFormat="1" applyFont="1" applyBorder="1" applyAlignment="1">
      <alignment horizontal="right"/>
    </xf>
    <xf numFmtId="164" fontId="1" fillId="0" borderId="6" xfId="0" applyNumberFormat="1" applyFont="1" applyBorder="1" applyAlignment="1">
      <alignment horizontal="right"/>
    </xf>
    <xf numFmtId="164" fontId="1" fillId="0" borderId="8" xfId="0" applyNumberFormat="1" applyFont="1" applyBorder="1" applyAlignment="1">
      <alignment horizontal="right"/>
    </xf>
    <xf numFmtId="164" fontId="1" fillId="0" borderId="5" xfId="0" applyNumberFormat="1" applyFont="1" applyBorder="1" applyAlignment="1">
      <alignment horizontal="right"/>
    </xf>
    <xf numFmtId="0" fontId="1" fillId="0" borderId="5" xfId="0" applyFont="1" applyBorder="1" applyAlignment="1">
      <alignment horizontal="right"/>
    </xf>
    <xf numFmtId="164" fontId="1" fillId="0" borderId="9" xfId="0" applyNumberFormat="1" applyFont="1" applyBorder="1"/>
    <xf numFmtId="164" fontId="1" fillId="0" borderId="8" xfId="0" applyNumberFormat="1" applyFont="1" applyBorder="1"/>
    <xf numFmtId="164" fontId="1" fillId="0" borderId="10" xfId="0" applyNumberFormat="1" applyFont="1" applyBorder="1"/>
    <xf numFmtId="164" fontId="1" fillId="0" borderId="5" xfId="0" applyNumberFormat="1" applyFont="1" applyBorder="1"/>
    <xf numFmtId="0" fontId="1" fillId="0" borderId="3" xfId="0" applyFont="1" applyBorder="1" applyAlignment="1">
      <alignment horizontal="right"/>
    </xf>
    <xf numFmtId="0" fontId="1" fillId="5" borderId="3" xfId="0" applyFont="1" applyFill="1" applyBorder="1" applyAlignment="1">
      <alignment horizontal="right"/>
    </xf>
    <xf numFmtId="0" fontId="1" fillId="0" borderId="6" xfId="0" applyFont="1" applyBorder="1" applyAlignment="1">
      <alignment horizontal="right"/>
    </xf>
    <xf numFmtId="164" fontId="1" fillId="0" borderId="12" xfId="0" applyNumberFormat="1" applyFont="1" applyBorder="1"/>
    <xf numFmtId="164" fontId="1" fillId="0" borderId="6" xfId="0" applyNumberFormat="1" applyFont="1" applyBorder="1"/>
    <xf numFmtId="164" fontId="1" fillId="0" borderId="11" xfId="0" applyNumberFormat="1" applyFont="1" applyBorder="1"/>
    <xf numFmtId="164" fontId="1" fillId="0" borderId="7" xfId="0" applyNumberFormat="1" applyFont="1" applyBorder="1"/>
    <xf numFmtId="1" fontId="1" fillId="0" borderId="5" xfId="0" applyNumberFormat="1" applyFont="1" applyBorder="1"/>
    <xf numFmtId="164" fontId="1" fillId="0" borderId="14" xfId="0" applyNumberFormat="1" applyFont="1" applyBorder="1"/>
    <xf numFmtId="164" fontId="1" fillId="0" borderId="15" xfId="0" applyNumberFormat="1" applyFont="1" applyBorder="1"/>
    <xf numFmtId="164" fontId="1" fillId="0" borderId="16" xfId="0" applyNumberFormat="1" applyFont="1" applyBorder="1"/>
    <xf numFmtId="164" fontId="1" fillId="0" borderId="17" xfId="0" applyNumberFormat="1" applyFont="1" applyBorder="1"/>
    <xf numFmtId="0" fontId="1" fillId="0" borderId="13" xfId="0" applyFont="1" applyBorder="1"/>
    <xf numFmtId="0" fontId="1" fillId="0" borderId="18" xfId="0" applyFont="1" applyBorder="1" applyAlignment="1">
      <alignment horizontal="right"/>
    </xf>
    <xf numFmtId="0" fontId="1" fillId="0" borderId="13" xfId="0" applyFont="1" applyBorder="1" applyAlignment="1">
      <alignment horizontal="right"/>
    </xf>
    <xf numFmtId="0" fontId="0" fillId="0" borderId="19" xfId="0" applyBorder="1"/>
    <xf numFmtId="0" fontId="0" fillId="0" borderId="20" xfId="0" applyBorder="1"/>
    <xf numFmtId="0" fontId="1" fillId="0" borderId="21" xfId="0" applyFont="1" applyBorder="1" applyAlignment="1">
      <alignment wrapText="1"/>
    </xf>
    <xf numFmtId="0" fontId="0" fillId="0" borderId="22" xfId="0" applyBorder="1" applyAlignment="1">
      <alignment wrapText="1"/>
    </xf>
    <xf numFmtId="164" fontId="1" fillId="0" borderId="4" xfId="0" applyNumberFormat="1" applyFont="1" applyBorder="1"/>
    <xf numFmtId="164" fontId="1" fillId="0" borderId="13" xfId="0" applyNumberFormat="1" applyFont="1" applyBorder="1"/>
    <xf numFmtId="0" fontId="1" fillId="0" borderId="10" xfId="0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11" xfId="0" applyFont="1" applyBorder="1"/>
    <xf numFmtId="0" fontId="1" fillId="0" borderId="23" xfId="0" applyFont="1" applyBorder="1"/>
    <xf numFmtId="0" fontId="1" fillId="0" borderId="2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9BE81-C4D7-44BB-AE79-9AD140ABE943}">
  <dimension ref="A1:K14"/>
  <sheetViews>
    <sheetView tabSelected="1" workbookViewId="0">
      <selection activeCell="C22" sqref="C22"/>
    </sheetView>
  </sheetViews>
  <sheetFormatPr defaultRowHeight="14.4" x14ac:dyDescent="0.3"/>
  <cols>
    <col min="1" max="1" width="32.88671875" bestFit="1" customWidth="1"/>
    <col min="2" max="2" width="40" customWidth="1"/>
    <col min="3" max="3" width="36.21875" bestFit="1" customWidth="1"/>
    <col min="4" max="4" width="19.6640625" bestFit="1" customWidth="1"/>
    <col min="5" max="5" width="28.33203125" bestFit="1" customWidth="1"/>
    <col min="6" max="6" width="25.21875" customWidth="1"/>
    <col min="7" max="7" width="15.77734375" bestFit="1" customWidth="1"/>
    <col min="8" max="8" width="20" bestFit="1" customWidth="1"/>
    <col min="9" max="9" width="13.21875" bestFit="1" customWidth="1"/>
    <col min="10" max="10" width="16.21875" bestFit="1" customWidth="1"/>
    <col min="11" max="11" width="20" bestFit="1" customWidth="1"/>
  </cols>
  <sheetData>
    <row r="1" spans="1:11" x14ac:dyDescent="0.3">
      <c r="A1" s="11" t="s">
        <v>83</v>
      </c>
    </row>
    <row r="3" spans="1:11" x14ac:dyDescent="0.3">
      <c r="A3" s="79" t="s">
        <v>84</v>
      </c>
      <c r="B3" s="79" t="s">
        <v>27</v>
      </c>
      <c r="C3" s="79" t="s">
        <v>28</v>
      </c>
      <c r="D3" s="79" t="s">
        <v>29</v>
      </c>
      <c r="E3" s="79" t="s">
        <v>30</v>
      </c>
      <c r="F3" s="79" t="s">
        <v>31</v>
      </c>
      <c r="G3" s="79" t="s">
        <v>32</v>
      </c>
      <c r="H3" s="79" t="s">
        <v>33</v>
      </c>
      <c r="I3" s="79" t="s">
        <v>34</v>
      </c>
      <c r="J3" s="79" t="s">
        <v>35</v>
      </c>
      <c r="K3" s="11"/>
    </row>
    <row r="4" spans="1:11" x14ac:dyDescent="0.3">
      <c r="A4" s="11">
        <v>1</v>
      </c>
      <c r="B4" s="80" t="s">
        <v>53</v>
      </c>
      <c r="C4" t="s">
        <v>52</v>
      </c>
      <c r="D4" t="s">
        <v>36</v>
      </c>
      <c r="E4" t="s">
        <v>54</v>
      </c>
      <c r="F4" t="s">
        <v>76</v>
      </c>
    </row>
    <row r="5" spans="1:11" x14ac:dyDescent="0.3">
      <c r="A5" s="11">
        <v>2</v>
      </c>
      <c r="B5" s="81" t="s">
        <v>37</v>
      </c>
      <c r="C5" t="s">
        <v>38</v>
      </c>
      <c r="D5" t="s">
        <v>39</v>
      </c>
      <c r="E5" t="s">
        <v>77</v>
      </c>
    </row>
    <row r="6" spans="1:11" x14ac:dyDescent="0.3">
      <c r="A6" s="11">
        <v>3</v>
      </c>
      <c r="B6" s="81" t="s">
        <v>78</v>
      </c>
      <c r="C6" t="s">
        <v>40</v>
      </c>
      <c r="D6" t="s">
        <v>41</v>
      </c>
      <c r="E6" t="s">
        <v>42</v>
      </c>
      <c r="F6" t="s">
        <v>43</v>
      </c>
      <c r="G6" t="s">
        <v>44</v>
      </c>
      <c r="H6" t="s">
        <v>45</v>
      </c>
      <c r="I6" t="s">
        <v>46</v>
      </c>
      <c r="J6" t="s">
        <v>47</v>
      </c>
    </row>
    <row r="7" spans="1:11" x14ac:dyDescent="0.3">
      <c r="A7" s="11">
        <v>4</v>
      </c>
      <c r="B7" s="81" t="s">
        <v>80</v>
      </c>
      <c r="C7" t="s">
        <v>79</v>
      </c>
    </row>
    <row r="8" spans="1:11" x14ac:dyDescent="0.3">
      <c r="A8" s="11">
        <v>5</v>
      </c>
      <c r="B8" s="81" t="s">
        <v>81</v>
      </c>
      <c r="C8" t="s">
        <v>82</v>
      </c>
    </row>
    <row r="9" spans="1:11" x14ac:dyDescent="0.3">
      <c r="A9" s="11">
        <v>6</v>
      </c>
      <c r="B9" s="11" t="s">
        <v>91</v>
      </c>
      <c r="C9" t="s">
        <v>89</v>
      </c>
      <c r="D9" t="s">
        <v>86</v>
      </c>
      <c r="E9" t="s">
        <v>90</v>
      </c>
      <c r="F9" t="s">
        <v>87</v>
      </c>
    </row>
    <row r="11" spans="1:11" x14ac:dyDescent="0.3">
      <c r="A11" s="79" t="s">
        <v>85</v>
      </c>
      <c r="B11" s="79" t="s">
        <v>27</v>
      </c>
      <c r="C11" s="79" t="s">
        <v>55</v>
      </c>
      <c r="D11" s="79" t="s">
        <v>56</v>
      </c>
    </row>
    <row r="12" spans="1:11" x14ac:dyDescent="0.3">
      <c r="A12" s="78" t="s">
        <v>48</v>
      </c>
      <c r="B12" s="80" t="s">
        <v>51</v>
      </c>
      <c r="C12" t="s">
        <v>38</v>
      </c>
      <c r="D12" t="s">
        <v>39</v>
      </c>
    </row>
    <row r="13" spans="1:11" x14ac:dyDescent="0.3">
      <c r="A13" s="11">
        <v>2</v>
      </c>
      <c r="B13" s="81" t="s">
        <v>49</v>
      </c>
      <c r="C13" t="s">
        <v>88</v>
      </c>
    </row>
    <row r="14" spans="1:11" x14ac:dyDescent="0.3">
      <c r="A14" s="11">
        <v>3</v>
      </c>
      <c r="B14" s="81" t="s">
        <v>50</v>
      </c>
      <c r="C14" t="s">
        <v>88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11E8F-BEFA-4D41-9956-D08901328FA9}">
  <dimension ref="A1:N48"/>
  <sheetViews>
    <sheetView workbookViewId="0">
      <selection activeCell="P7" sqref="P7"/>
    </sheetView>
  </sheetViews>
  <sheetFormatPr defaultColWidth="8.88671875" defaultRowHeight="14.4" x14ac:dyDescent="0.3"/>
  <cols>
    <col min="1" max="1" width="14.6640625" style="11" customWidth="1"/>
    <col min="2" max="2" width="12.33203125" style="11" bestFit="1" customWidth="1"/>
    <col min="3" max="3" width="26.6640625" style="11" bestFit="1" customWidth="1"/>
    <col min="4" max="4" width="10.5546875" style="11" bestFit="1" customWidth="1"/>
    <col min="5" max="5" width="10" style="11" customWidth="1"/>
    <col min="6" max="6" width="13.5546875" style="11" bestFit="1" customWidth="1"/>
    <col min="7" max="7" width="8.88671875" style="11"/>
    <col min="8" max="8" width="15.6640625" style="11" bestFit="1" customWidth="1"/>
    <col min="9" max="9" width="13.5546875" style="11" bestFit="1" customWidth="1"/>
    <col min="10" max="10" width="13.44140625" style="11" bestFit="1" customWidth="1"/>
    <col min="11" max="11" width="11.6640625" style="11" bestFit="1" customWidth="1"/>
    <col min="12" max="12" width="17.21875" style="11" bestFit="1" customWidth="1"/>
    <col min="13" max="13" width="17.33203125" style="11" bestFit="1" customWidth="1"/>
    <col min="14" max="14" width="15" style="11" bestFit="1" customWidth="1"/>
    <col min="15" max="16384" width="8.88671875" style="11"/>
  </cols>
  <sheetData>
    <row r="1" spans="1:14" s="13" customFormat="1" x14ac:dyDescent="0.3">
      <c r="A1" s="2" t="s">
        <v>0</v>
      </c>
      <c r="B1" s="2" t="s">
        <v>13</v>
      </c>
      <c r="C1" s="2" t="s">
        <v>20</v>
      </c>
      <c r="D1" s="2" t="s">
        <v>1</v>
      </c>
      <c r="E1" s="2" t="s">
        <v>2</v>
      </c>
      <c r="F1" s="2" t="s">
        <v>9</v>
      </c>
      <c r="G1" s="2" t="s">
        <v>3</v>
      </c>
      <c r="H1" s="2" t="s">
        <v>10</v>
      </c>
      <c r="I1" s="2" t="s">
        <v>12</v>
      </c>
      <c r="J1" s="17" t="s">
        <v>11</v>
      </c>
      <c r="K1" s="21" t="s">
        <v>14</v>
      </c>
      <c r="L1" s="21" t="s">
        <v>63</v>
      </c>
      <c r="M1" s="21" t="s">
        <v>64</v>
      </c>
      <c r="N1" s="21" t="s">
        <v>65</v>
      </c>
    </row>
    <row r="2" spans="1:14" x14ac:dyDescent="0.3">
      <c r="A2" s="1">
        <v>60</v>
      </c>
      <c r="B2" s="6">
        <v>44050</v>
      </c>
      <c r="C2" s="2">
        <v>1</v>
      </c>
      <c r="D2" s="14">
        <v>44088</v>
      </c>
      <c r="E2" s="2" t="s">
        <v>4</v>
      </c>
      <c r="F2" s="2" t="s">
        <v>5</v>
      </c>
      <c r="G2" s="2"/>
      <c r="H2" s="3">
        <v>114</v>
      </c>
      <c r="I2" s="3" t="s">
        <v>5</v>
      </c>
      <c r="J2" s="18">
        <v>278</v>
      </c>
      <c r="K2" s="22" t="s">
        <v>15</v>
      </c>
      <c r="L2" s="22">
        <f>J2-H2</f>
        <v>164</v>
      </c>
      <c r="M2" s="55" t="s">
        <v>8</v>
      </c>
      <c r="N2" s="55" t="s">
        <v>8</v>
      </c>
    </row>
    <row r="3" spans="1:14" x14ac:dyDescent="0.3">
      <c r="A3" s="1">
        <v>59</v>
      </c>
      <c r="B3" s="6">
        <v>44050</v>
      </c>
      <c r="C3" s="2">
        <v>2</v>
      </c>
      <c r="D3" s="14">
        <v>44088</v>
      </c>
      <c r="E3" s="2" t="s">
        <v>6</v>
      </c>
      <c r="F3" s="2" t="s">
        <v>5</v>
      </c>
      <c r="G3" s="2"/>
      <c r="H3" s="3">
        <v>176</v>
      </c>
      <c r="I3" s="3" t="s">
        <v>5</v>
      </c>
      <c r="J3" s="18">
        <v>295</v>
      </c>
      <c r="K3" s="22" t="s">
        <v>15</v>
      </c>
      <c r="L3" s="22">
        <f t="shared" ref="L3:L48" si="0">J3-H3</f>
        <v>119</v>
      </c>
      <c r="M3" s="55" t="s">
        <v>8</v>
      </c>
      <c r="N3" s="55" t="s">
        <v>8</v>
      </c>
    </row>
    <row r="4" spans="1:14" x14ac:dyDescent="0.3">
      <c r="A4" s="1">
        <v>58</v>
      </c>
      <c r="B4" s="6">
        <v>44050</v>
      </c>
      <c r="C4" s="2">
        <v>3</v>
      </c>
      <c r="D4" s="14">
        <v>44088</v>
      </c>
      <c r="E4" s="2" t="s">
        <v>6</v>
      </c>
      <c r="F4" s="2" t="s">
        <v>5</v>
      </c>
      <c r="G4" s="2"/>
      <c r="H4" s="3">
        <v>204</v>
      </c>
      <c r="I4" s="3" t="s">
        <v>5</v>
      </c>
      <c r="J4" s="18">
        <v>199</v>
      </c>
      <c r="K4" s="22" t="s">
        <v>15</v>
      </c>
      <c r="L4" s="22">
        <f t="shared" si="0"/>
        <v>-5</v>
      </c>
      <c r="M4" s="55" t="s">
        <v>8</v>
      </c>
      <c r="N4" s="55" t="s">
        <v>8</v>
      </c>
    </row>
    <row r="5" spans="1:14" x14ac:dyDescent="0.3">
      <c r="A5" s="1">
        <v>57</v>
      </c>
      <c r="B5" s="6">
        <v>44050</v>
      </c>
      <c r="C5" s="2">
        <v>4</v>
      </c>
      <c r="D5" s="14">
        <v>44090</v>
      </c>
      <c r="E5" s="2" t="s">
        <v>6</v>
      </c>
      <c r="F5" s="2" t="s">
        <v>5</v>
      </c>
      <c r="G5" s="2"/>
      <c r="H5" s="3">
        <v>119</v>
      </c>
      <c r="I5" s="3" t="s">
        <v>5</v>
      </c>
      <c r="J5" s="18">
        <v>239</v>
      </c>
      <c r="K5" s="22" t="s">
        <v>15</v>
      </c>
      <c r="L5" s="22">
        <f t="shared" si="0"/>
        <v>120</v>
      </c>
      <c r="M5" s="55" t="s">
        <v>8</v>
      </c>
      <c r="N5" s="55" t="s">
        <v>8</v>
      </c>
    </row>
    <row r="6" spans="1:14" x14ac:dyDescent="0.3">
      <c r="A6" s="1">
        <v>56</v>
      </c>
      <c r="B6" s="6">
        <v>44050</v>
      </c>
      <c r="C6" s="2">
        <v>5</v>
      </c>
      <c r="D6" s="14">
        <v>44090</v>
      </c>
      <c r="E6" s="2" t="s">
        <v>6</v>
      </c>
      <c r="F6" s="2" t="s">
        <v>5</v>
      </c>
      <c r="G6" s="2"/>
      <c r="H6" s="3">
        <v>126</v>
      </c>
      <c r="I6" s="3" t="s">
        <v>5</v>
      </c>
      <c r="J6" s="18">
        <v>201</v>
      </c>
      <c r="K6" s="22" t="s">
        <v>15</v>
      </c>
      <c r="L6" s="22">
        <f t="shared" si="0"/>
        <v>75</v>
      </c>
      <c r="M6" s="55" t="s">
        <v>8</v>
      </c>
      <c r="N6" s="55" t="s">
        <v>8</v>
      </c>
    </row>
    <row r="7" spans="1:14" x14ac:dyDescent="0.3">
      <c r="A7" s="1">
        <v>55</v>
      </c>
      <c r="B7" s="6">
        <v>44049</v>
      </c>
      <c r="C7" s="2">
        <v>6</v>
      </c>
      <c r="D7" s="14">
        <v>44090</v>
      </c>
      <c r="E7" s="2" t="s">
        <v>6</v>
      </c>
      <c r="F7" s="2" t="s">
        <v>5</v>
      </c>
      <c r="G7" s="2"/>
      <c r="H7" s="3">
        <v>117</v>
      </c>
      <c r="I7" s="3" t="s">
        <v>5</v>
      </c>
      <c r="J7" s="18">
        <v>271</v>
      </c>
      <c r="K7" s="22" t="s">
        <v>15</v>
      </c>
      <c r="L7" s="22">
        <f t="shared" si="0"/>
        <v>154</v>
      </c>
      <c r="M7" s="55" t="s">
        <v>8</v>
      </c>
      <c r="N7" s="55" t="s">
        <v>8</v>
      </c>
    </row>
    <row r="8" spans="1:14" x14ac:dyDescent="0.3">
      <c r="A8" s="1">
        <v>54</v>
      </c>
      <c r="B8" s="6">
        <v>44049</v>
      </c>
      <c r="C8" s="2">
        <v>7</v>
      </c>
      <c r="D8" s="14">
        <v>44092</v>
      </c>
      <c r="E8" s="2" t="s">
        <v>6</v>
      </c>
      <c r="F8" s="2" t="s">
        <v>5</v>
      </c>
      <c r="G8" s="2"/>
      <c r="H8" s="3">
        <v>128</v>
      </c>
      <c r="I8" s="3" t="s">
        <v>5</v>
      </c>
      <c r="J8" s="18">
        <v>172</v>
      </c>
      <c r="K8" s="22" t="s">
        <v>15</v>
      </c>
      <c r="L8" s="22">
        <f t="shared" si="0"/>
        <v>44</v>
      </c>
      <c r="M8" s="55" t="s">
        <v>8</v>
      </c>
      <c r="N8" s="55" t="s">
        <v>8</v>
      </c>
    </row>
    <row r="9" spans="1:14" x14ac:dyDescent="0.3">
      <c r="A9" s="1">
        <v>53</v>
      </c>
      <c r="B9" s="6">
        <v>44049</v>
      </c>
      <c r="C9" s="2">
        <v>8</v>
      </c>
      <c r="D9" s="14">
        <v>44092</v>
      </c>
      <c r="E9" s="2" t="s">
        <v>6</v>
      </c>
      <c r="F9" s="2" t="s">
        <v>5</v>
      </c>
      <c r="G9" s="2"/>
      <c r="H9" s="3">
        <v>155</v>
      </c>
      <c r="I9" s="3" t="s">
        <v>5</v>
      </c>
      <c r="J9" s="18">
        <v>197</v>
      </c>
      <c r="K9" s="22" t="s">
        <v>15</v>
      </c>
      <c r="L9" s="22">
        <f t="shared" si="0"/>
        <v>42</v>
      </c>
      <c r="M9" s="55" t="s">
        <v>8</v>
      </c>
      <c r="N9" s="55" t="s">
        <v>8</v>
      </c>
    </row>
    <row r="10" spans="1:14" x14ac:dyDescent="0.3">
      <c r="A10" s="1">
        <v>52</v>
      </c>
      <c r="B10" s="6">
        <v>44049</v>
      </c>
      <c r="C10" s="2">
        <v>9</v>
      </c>
      <c r="D10" s="14">
        <v>44092</v>
      </c>
      <c r="E10" s="2" t="s">
        <v>6</v>
      </c>
      <c r="F10" s="2" t="s">
        <v>5</v>
      </c>
      <c r="G10" s="2"/>
      <c r="H10" s="3">
        <v>162</v>
      </c>
      <c r="I10" s="3" t="s">
        <v>5</v>
      </c>
      <c r="J10" s="18">
        <v>238</v>
      </c>
      <c r="K10" s="22" t="s">
        <v>15</v>
      </c>
      <c r="L10" s="22">
        <f t="shared" si="0"/>
        <v>76</v>
      </c>
      <c r="M10" s="55" t="s">
        <v>8</v>
      </c>
      <c r="N10" s="55" t="s">
        <v>8</v>
      </c>
    </row>
    <row r="11" spans="1:14" x14ac:dyDescent="0.3">
      <c r="A11" s="9">
        <v>26</v>
      </c>
      <c r="B11" s="8">
        <v>44006</v>
      </c>
      <c r="C11" s="5">
        <v>10</v>
      </c>
      <c r="D11" s="15">
        <v>44123</v>
      </c>
      <c r="E11" s="4" t="s">
        <v>6</v>
      </c>
      <c r="F11" s="4">
        <v>13.9</v>
      </c>
      <c r="G11" s="4"/>
      <c r="H11" s="12">
        <v>107</v>
      </c>
      <c r="I11" s="12" t="s">
        <v>5</v>
      </c>
      <c r="J11" s="19">
        <v>186</v>
      </c>
      <c r="K11" s="23" t="s">
        <v>16</v>
      </c>
      <c r="L11" s="23">
        <f t="shared" si="0"/>
        <v>79</v>
      </c>
      <c r="M11" s="56" t="s">
        <v>8</v>
      </c>
      <c r="N11" s="56" t="s">
        <v>8</v>
      </c>
    </row>
    <row r="12" spans="1:14" x14ac:dyDescent="0.3">
      <c r="A12" s="9">
        <v>35</v>
      </c>
      <c r="B12" s="8">
        <v>44039</v>
      </c>
      <c r="C12" s="5">
        <v>11</v>
      </c>
      <c r="D12" s="15">
        <v>44123</v>
      </c>
      <c r="E12" s="4" t="s">
        <v>6</v>
      </c>
      <c r="F12" s="4">
        <v>12</v>
      </c>
      <c r="G12" s="4"/>
      <c r="H12" s="12">
        <v>114</v>
      </c>
      <c r="I12" s="12" t="s">
        <v>5</v>
      </c>
      <c r="J12" s="19">
        <v>238</v>
      </c>
      <c r="K12" s="23" t="s">
        <v>16</v>
      </c>
      <c r="L12" s="23">
        <f t="shared" si="0"/>
        <v>124</v>
      </c>
      <c r="M12" s="56" t="s">
        <v>8</v>
      </c>
      <c r="N12" s="56" t="s">
        <v>8</v>
      </c>
    </row>
    <row r="13" spans="1:14" x14ac:dyDescent="0.3">
      <c r="A13" s="9">
        <v>37</v>
      </c>
      <c r="B13" s="8">
        <v>44039</v>
      </c>
      <c r="C13" s="5">
        <v>12</v>
      </c>
      <c r="D13" s="15">
        <v>44123</v>
      </c>
      <c r="E13" s="4" t="s">
        <v>6</v>
      </c>
      <c r="F13" s="4">
        <v>14.7</v>
      </c>
      <c r="G13" s="4"/>
      <c r="H13" s="12">
        <v>74</v>
      </c>
      <c r="I13" s="12" t="s">
        <v>5</v>
      </c>
      <c r="J13" s="19">
        <v>177</v>
      </c>
      <c r="K13" s="23" t="s">
        <v>16</v>
      </c>
      <c r="L13" s="23">
        <f t="shared" si="0"/>
        <v>103</v>
      </c>
      <c r="M13" s="56" t="s">
        <v>8</v>
      </c>
      <c r="N13" s="56" t="s">
        <v>8</v>
      </c>
    </row>
    <row r="14" spans="1:14" x14ac:dyDescent="0.3">
      <c r="A14" s="9">
        <v>34</v>
      </c>
      <c r="B14" s="8">
        <v>44007</v>
      </c>
      <c r="C14" s="5">
        <v>13</v>
      </c>
      <c r="D14" s="15">
        <v>44125</v>
      </c>
      <c r="E14" s="4" t="s">
        <v>6</v>
      </c>
      <c r="F14" s="4">
        <v>12.1</v>
      </c>
      <c r="G14" s="4"/>
      <c r="H14" s="12">
        <v>114</v>
      </c>
      <c r="I14" s="12" t="s">
        <v>5</v>
      </c>
      <c r="J14" s="19">
        <v>220</v>
      </c>
      <c r="K14" s="23" t="s">
        <v>16</v>
      </c>
      <c r="L14" s="23">
        <f t="shared" si="0"/>
        <v>106</v>
      </c>
      <c r="M14" s="56" t="s">
        <v>8</v>
      </c>
      <c r="N14" s="56" t="s">
        <v>8</v>
      </c>
    </row>
    <row r="15" spans="1:14" x14ac:dyDescent="0.3">
      <c r="A15" s="9">
        <v>43</v>
      </c>
      <c r="B15" s="8">
        <v>44040</v>
      </c>
      <c r="C15" s="5">
        <v>14</v>
      </c>
      <c r="D15" s="15">
        <v>44125</v>
      </c>
      <c r="E15" s="4" t="s">
        <v>6</v>
      </c>
      <c r="F15" s="4">
        <v>12</v>
      </c>
      <c r="G15" s="4"/>
      <c r="H15" s="12">
        <v>98</v>
      </c>
      <c r="I15" s="12" t="s">
        <v>5</v>
      </c>
      <c r="J15" s="19">
        <v>229</v>
      </c>
      <c r="K15" s="23" t="s">
        <v>16</v>
      </c>
      <c r="L15" s="23">
        <f t="shared" si="0"/>
        <v>131</v>
      </c>
      <c r="M15" s="56" t="s">
        <v>8</v>
      </c>
      <c r="N15" s="56" t="s">
        <v>8</v>
      </c>
    </row>
    <row r="16" spans="1:14" x14ac:dyDescent="0.3">
      <c r="A16" s="9">
        <v>48</v>
      </c>
      <c r="B16" s="8">
        <v>44041</v>
      </c>
      <c r="C16" s="5">
        <v>15</v>
      </c>
      <c r="D16" s="15">
        <v>44125</v>
      </c>
      <c r="E16" s="4" t="s">
        <v>6</v>
      </c>
      <c r="F16" s="4">
        <v>12.1</v>
      </c>
      <c r="G16" s="4"/>
      <c r="H16" s="12">
        <v>112</v>
      </c>
      <c r="I16" s="12" t="s">
        <v>5</v>
      </c>
      <c r="J16" s="19">
        <v>260</v>
      </c>
      <c r="K16" s="23" t="s">
        <v>16</v>
      </c>
      <c r="L16" s="23">
        <f t="shared" si="0"/>
        <v>148</v>
      </c>
      <c r="M16" s="56" t="s">
        <v>8</v>
      </c>
      <c r="N16" s="56" t="s">
        <v>8</v>
      </c>
    </row>
    <row r="17" spans="1:14" x14ac:dyDescent="0.3">
      <c r="A17" s="9">
        <v>41</v>
      </c>
      <c r="B17" s="8">
        <v>44039</v>
      </c>
      <c r="C17" s="5">
        <v>16</v>
      </c>
      <c r="D17" s="15">
        <v>44127</v>
      </c>
      <c r="E17" s="4" t="s">
        <v>6</v>
      </c>
      <c r="F17" s="4">
        <v>16.8</v>
      </c>
      <c r="G17" s="4"/>
      <c r="H17" s="12">
        <v>127</v>
      </c>
      <c r="I17" s="12" t="s">
        <v>5</v>
      </c>
      <c r="J17" s="19">
        <v>223</v>
      </c>
      <c r="K17" s="23" t="s">
        <v>16</v>
      </c>
      <c r="L17" s="23">
        <f t="shared" si="0"/>
        <v>96</v>
      </c>
      <c r="M17" s="56" t="s">
        <v>8</v>
      </c>
      <c r="N17" s="56" t="s">
        <v>8</v>
      </c>
    </row>
    <row r="18" spans="1:14" x14ac:dyDescent="0.3">
      <c r="A18" s="9">
        <v>24</v>
      </c>
      <c r="B18" s="8">
        <v>43990</v>
      </c>
      <c r="C18" s="5">
        <v>17</v>
      </c>
      <c r="D18" s="15">
        <v>44127</v>
      </c>
      <c r="E18" s="4" t="s">
        <v>6</v>
      </c>
      <c r="F18" s="4">
        <v>22.2</v>
      </c>
      <c r="G18" s="4"/>
      <c r="H18" s="12">
        <v>105</v>
      </c>
      <c r="I18" s="12" t="s">
        <v>5</v>
      </c>
      <c r="J18" s="19">
        <v>228</v>
      </c>
      <c r="K18" s="23" t="s">
        <v>16</v>
      </c>
      <c r="L18" s="23">
        <f t="shared" si="0"/>
        <v>123</v>
      </c>
      <c r="M18" s="56" t="s">
        <v>8</v>
      </c>
      <c r="N18" s="56" t="s">
        <v>8</v>
      </c>
    </row>
    <row r="19" spans="1:14" x14ac:dyDescent="0.3">
      <c r="A19" s="9">
        <v>10</v>
      </c>
      <c r="B19" s="8">
        <v>43985</v>
      </c>
      <c r="C19" s="5">
        <v>18</v>
      </c>
      <c r="D19" s="15">
        <v>44127</v>
      </c>
      <c r="E19" s="4" t="s">
        <v>6</v>
      </c>
      <c r="F19" s="4">
        <v>12.6</v>
      </c>
      <c r="G19" s="4"/>
      <c r="H19" s="12">
        <v>153</v>
      </c>
      <c r="I19" s="12" t="s">
        <v>5</v>
      </c>
      <c r="J19" s="19">
        <v>161</v>
      </c>
      <c r="K19" s="23" t="s">
        <v>16</v>
      </c>
      <c r="L19" s="23">
        <f t="shared" si="0"/>
        <v>8</v>
      </c>
      <c r="M19" s="56" t="s">
        <v>8</v>
      </c>
      <c r="N19" s="56" t="s">
        <v>8</v>
      </c>
    </row>
    <row r="20" spans="1:14" x14ac:dyDescent="0.3">
      <c r="A20" s="1">
        <v>42</v>
      </c>
      <c r="B20" s="6">
        <v>44039</v>
      </c>
      <c r="C20" s="2">
        <v>19</v>
      </c>
      <c r="D20" s="14">
        <v>44175</v>
      </c>
      <c r="E20" s="2" t="s">
        <v>6</v>
      </c>
      <c r="F20" s="2">
        <v>6.3</v>
      </c>
      <c r="G20" s="2"/>
      <c r="H20" s="3">
        <v>149</v>
      </c>
      <c r="I20" s="3">
        <v>160</v>
      </c>
      <c r="J20" s="18">
        <v>199</v>
      </c>
      <c r="K20" s="22" t="s">
        <v>17</v>
      </c>
      <c r="L20" s="22">
        <f t="shared" si="0"/>
        <v>50</v>
      </c>
      <c r="M20" s="22">
        <f>I20-H20</f>
        <v>11</v>
      </c>
      <c r="N20" s="22">
        <f>I20-J20</f>
        <v>-39</v>
      </c>
    </row>
    <row r="21" spans="1:14" x14ac:dyDescent="0.3">
      <c r="A21" s="1">
        <v>44</v>
      </c>
      <c r="B21" s="6">
        <v>44040</v>
      </c>
      <c r="C21" s="2">
        <v>20</v>
      </c>
      <c r="D21" s="14">
        <v>44175</v>
      </c>
      <c r="E21" s="2" t="s">
        <v>6</v>
      </c>
      <c r="F21" s="2">
        <v>5.6</v>
      </c>
      <c r="G21" s="2"/>
      <c r="H21" s="3">
        <v>142</v>
      </c>
      <c r="I21" s="3">
        <v>160</v>
      </c>
      <c r="J21" s="18">
        <v>143</v>
      </c>
      <c r="K21" s="22" t="s">
        <v>17</v>
      </c>
      <c r="L21" s="22">
        <f t="shared" si="0"/>
        <v>1</v>
      </c>
      <c r="M21" s="22">
        <f t="shared" ref="M21:M48" si="1">I21-H21</f>
        <v>18</v>
      </c>
      <c r="N21" s="22">
        <f t="shared" ref="N21:N48" si="2">I21-J21</f>
        <v>17</v>
      </c>
    </row>
    <row r="22" spans="1:14" x14ac:dyDescent="0.3">
      <c r="A22" s="1">
        <v>36</v>
      </c>
      <c r="B22" s="6">
        <v>44039</v>
      </c>
      <c r="C22" s="2">
        <v>22</v>
      </c>
      <c r="D22" s="14">
        <v>44176</v>
      </c>
      <c r="E22" s="2" t="s">
        <v>6</v>
      </c>
      <c r="F22" s="2">
        <v>5.8</v>
      </c>
      <c r="G22" s="2"/>
      <c r="H22" s="3">
        <v>177</v>
      </c>
      <c r="I22" s="3">
        <v>179</v>
      </c>
      <c r="J22" s="20">
        <v>164</v>
      </c>
      <c r="K22" s="22" t="s">
        <v>17</v>
      </c>
      <c r="L22" s="22">
        <f t="shared" si="0"/>
        <v>-13</v>
      </c>
      <c r="M22" s="22">
        <f t="shared" si="1"/>
        <v>2</v>
      </c>
      <c r="N22" s="22">
        <f t="shared" si="2"/>
        <v>15</v>
      </c>
    </row>
    <row r="23" spans="1:14" x14ac:dyDescent="0.3">
      <c r="A23" s="24">
        <v>46</v>
      </c>
      <c r="B23" s="29">
        <v>44041</v>
      </c>
      <c r="C23" s="5">
        <v>23</v>
      </c>
      <c r="D23" s="26">
        <v>44176</v>
      </c>
      <c r="E23" s="5" t="s">
        <v>4</v>
      </c>
      <c r="F23" s="5">
        <v>32.5</v>
      </c>
      <c r="G23" s="5" t="s">
        <v>7</v>
      </c>
      <c r="H23" s="30">
        <v>111</v>
      </c>
      <c r="I23" s="27">
        <v>308</v>
      </c>
      <c r="J23" s="28">
        <v>257</v>
      </c>
      <c r="K23" s="23" t="s">
        <v>18</v>
      </c>
      <c r="L23" s="23">
        <f t="shared" si="0"/>
        <v>146</v>
      </c>
      <c r="M23" s="23">
        <f t="shared" si="1"/>
        <v>197</v>
      </c>
      <c r="N23" s="23">
        <f t="shared" si="2"/>
        <v>51</v>
      </c>
    </row>
    <row r="24" spans="1:14" x14ac:dyDescent="0.3">
      <c r="A24" s="1">
        <v>14</v>
      </c>
      <c r="B24" s="6">
        <v>43987</v>
      </c>
      <c r="C24" s="2">
        <v>24</v>
      </c>
      <c r="D24" s="14">
        <v>44176</v>
      </c>
      <c r="E24" s="2" t="s">
        <v>6</v>
      </c>
      <c r="F24" s="2">
        <v>5.4</v>
      </c>
      <c r="G24" s="2"/>
      <c r="H24" s="16">
        <v>202</v>
      </c>
      <c r="I24" s="3">
        <v>184</v>
      </c>
      <c r="J24" s="20">
        <v>162</v>
      </c>
      <c r="K24" s="22" t="s">
        <v>17</v>
      </c>
      <c r="L24" s="22">
        <f t="shared" si="0"/>
        <v>-40</v>
      </c>
      <c r="M24" s="22">
        <f t="shared" si="1"/>
        <v>-18</v>
      </c>
      <c r="N24" s="22">
        <f t="shared" si="2"/>
        <v>22</v>
      </c>
    </row>
    <row r="25" spans="1:14" x14ac:dyDescent="0.3">
      <c r="A25" s="24">
        <v>3</v>
      </c>
      <c r="B25" s="29">
        <v>43983</v>
      </c>
      <c r="C25" s="5">
        <v>25</v>
      </c>
      <c r="D25" s="26">
        <v>44179</v>
      </c>
      <c r="E25" s="5" t="s">
        <v>6</v>
      </c>
      <c r="F25" s="5">
        <v>8.1999999999999993</v>
      </c>
      <c r="G25" s="5" t="s">
        <v>7</v>
      </c>
      <c r="H25" s="27">
        <v>214</v>
      </c>
      <c r="I25" s="27">
        <v>191</v>
      </c>
      <c r="J25" s="28">
        <v>148</v>
      </c>
      <c r="K25" s="23" t="s">
        <v>18</v>
      </c>
      <c r="L25" s="23">
        <f t="shared" si="0"/>
        <v>-66</v>
      </c>
      <c r="M25" s="23">
        <f t="shared" si="1"/>
        <v>-23</v>
      </c>
      <c r="N25" s="23">
        <f t="shared" si="2"/>
        <v>43</v>
      </c>
    </row>
    <row r="26" spans="1:14" x14ac:dyDescent="0.3">
      <c r="A26" s="1">
        <v>38</v>
      </c>
      <c r="B26" s="6">
        <v>44039</v>
      </c>
      <c r="C26" s="2">
        <v>26</v>
      </c>
      <c r="D26" s="14">
        <v>44179</v>
      </c>
      <c r="E26" s="2" t="s">
        <v>6</v>
      </c>
      <c r="F26" s="2">
        <v>5.4</v>
      </c>
      <c r="G26" s="2"/>
      <c r="H26" s="3">
        <v>141</v>
      </c>
      <c r="I26" s="3">
        <v>193</v>
      </c>
      <c r="J26" s="18">
        <v>173</v>
      </c>
      <c r="K26" s="22" t="s">
        <v>17</v>
      </c>
      <c r="L26" s="22">
        <f t="shared" si="0"/>
        <v>32</v>
      </c>
      <c r="M26" s="22">
        <f t="shared" si="1"/>
        <v>52</v>
      </c>
      <c r="N26" s="22">
        <f t="shared" si="2"/>
        <v>20</v>
      </c>
    </row>
    <row r="27" spans="1:14" x14ac:dyDescent="0.3">
      <c r="A27" s="1">
        <v>39</v>
      </c>
      <c r="B27" s="6">
        <v>44039</v>
      </c>
      <c r="C27" s="2">
        <v>27</v>
      </c>
      <c r="D27" s="14">
        <v>44179</v>
      </c>
      <c r="E27" s="2" t="s">
        <v>4</v>
      </c>
      <c r="F27" s="2">
        <v>5.6</v>
      </c>
      <c r="G27" s="2"/>
      <c r="H27" s="3">
        <v>97</v>
      </c>
      <c r="I27" s="3">
        <v>197</v>
      </c>
      <c r="J27" s="18">
        <v>180</v>
      </c>
      <c r="K27" s="22" t="s">
        <v>17</v>
      </c>
      <c r="L27" s="22">
        <f t="shared" si="0"/>
        <v>83</v>
      </c>
      <c r="M27" s="22">
        <f t="shared" si="1"/>
        <v>100</v>
      </c>
      <c r="N27" s="22">
        <f t="shared" si="2"/>
        <v>17</v>
      </c>
    </row>
    <row r="28" spans="1:14" x14ac:dyDescent="0.3">
      <c r="A28" s="1">
        <v>28</v>
      </c>
      <c r="B28" s="7">
        <v>44006</v>
      </c>
      <c r="C28" s="2">
        <v>28</v>
      </c>
      <c r="D28" s="14">
        <v>44201</v>
      </c>
      <c r="E28" s="2" t="s">
        <v>4</v>
      </c>
      <c r="F28" s="2">
        <v>6.2</v>
      </c>
      <c r="G28" s="2"/>
      <c r="H28" s="3">
        <v>55</v>
      </c>
      <c r="I28" s="3">
        <v>205</v>
      </c>
      <c r="J28" s="18">
        <v>159</v>
      </c>
      <c r="K28" s="22" t="s">
        <v>17</v>
      </c>
      <c r="L28" s="22">
        <f t="shared" si="0"/>
        <v>104</v>
      </c>
      <c r="M28" s="22">
        <f t="shared" si="1"/>
        <v>150</v>
      </c>
      <c r="N28" s="22">
        <f t="shared" si="2"/>
        <v>46</v>
      </c>
    </row>
    <row r="29" spans="1:14" x14ac:dyDescent="0.3">
      <c r="A29" s="1">
        <v>9</v>
      </c>
      <c r="B29" s="7">
        <v>43985</v>
      </c>
      <c r="C29" s="2">
        <v>29</v>
      </c>
      <c r="D29" s="14">
        <v>44201</v>
      </c>
      <c r="E29" s="2" t="s">
        <v>6</v>
      </c>
      <c r="F29" s="2">
        <v>5.5</v>
      </c>
      <c r="G29" s="2"/>
      <c r="H29" s="3">
        <v>157</v>
      </c>
      <c r="I29" s="3">
        <v>214</v>
      </c>
      <c r="J29" s="18">
        <v>187</v>
      </c>
      <c r="K29" s="22" t="s">
        <v>17</v>
      </c>
      <c r="L29" s="22">
        <f t="shared" si="0"/>
        <v>30</v>
      </c>
      <c r="M29" s="22">
        <f t="shared" si="1"/>
        <v>57</v>
      </c>
      <c r="N29" s="22">
        <f t="shared" si="2"/>
        <v>27</v>
      </c>
    </row>
    <row r="30" spans="1:14" x14ac:dyDescent="0.3">
      <c r="A30" s="1">
        <v>13</v>
      </c>
      <c r="B30" s="7">
        <v>43987</v>
      </c>
      <c r="C30" s="2">
        <v>30</v>
      </c>
      <c r="D30" s="14">
        <v>44201</v>
      </c>
      <c r="E30" s="2" t="s">
        <v>6</v>
      </c>
      <c r="F30" s="2">
        <v>5.7</v>
      </c>
      <c r="G30" s="2"/>
      <c r="H30" s="3">
        <v>218</v>
      </c>
      <c r="I30" s="3">
        <v>216</v>
      </c>
      <c r="J30" s="18">
        <v>168</v>
      </c>
      <c r="K30" s="22" t="s">
        <v>17</v>
      </c>
      <c r="L30" s="22">
        <f t="shared" si="0"/>
        <v>-50</v>
      </c>
      <c r="M30" s="22">
        <f t="shared" si="1"/>
        <v>-2</v>
      </c>
      <c r="N30" s="22">
        <f t="shared" si="2"/>
        <v>48</v>
      </c>
    </row>
    <row r="31" spans="1:14" x14ac:dyDescent="0.3">
      <c r="A31" s="1">
        <v>32</v>
      </c>
      <c r="B31" s="7">
        <v>44007</v>
      </c>
      <c r="C31" s="2">
        <v>31</v>
      </c>
      <c r="D31" s="14">
        <v>44202</v>
      </c>
      <c r="E31" s="2" t="s">
        <v>6</v>
      </c>
      <c r="F31" s="2">
        <v>5.7</v>
      </c>
      <c r="G31" s="2"/>
      <c r="H31" s="3">
        <v>173</v>
      </c>
      <c r="I31" s="3">
        <v>216</v>
      </c>
      <c r="J31" s="18">
        <v>188</v>
      </c>
      <c r="K31" s="22" t="s">
        <v>17</v>
      </c>
      <c r="L31" s="22">
        <f t="shared" si="0"/>
        <v>15</v>
      </c>
      <c r="M31" s="22">
        <f t="shared" si="1"/>
        <v>43</v>
      </c>
      <c r="N31" s="22">
        <f t="shared" si="2"/>
        <v>28</v>
      </c>
    </row>
    <row r="32" spans="1:14" x14ac:dyDescent="0.3">
      <c r="A32" s="24">
        <v>17</v>
      </c>
      <c r="B32" s="25">
        <v>43987</v>
      </c>
      <c r="C32" s="5">
        <v>32</v>
      </c>
      <c r="D32" s="26">
        <v>44202</v>
      </c>
      <c r="E32" s="5" t="s">
        <v>6</v>
      </c>
      <c r="F32" s="5">
        <v>37</v>
      </c>
      <c r="G32" s="5" t="s">
        <v>7</v>
      </c>
      <c r="H32" s="27">
        <v>205</v>
      </c>
      <c r="I32" s="27">
        <v>217</v>
      </c>
      <c r="J32" s="28">
        <v>160</v>
      </c>
      <c r="K32" s="23" t="s">
        <v>18</v>
      </c>
      <c r="L32" s="23">
        <f t="shared" si="0"/>
        <v>-45</v>
      </c>
      <c r="M32" s="23">
        <f t="shared" si="1"/>
        <v>12</v>
      </c>
      <c r="N32" s="23">
        <f t="shared" si="2"/>
        <v>57</v>
      </c>
    </row>
    <row r="33" spans="1:14" x14ac:dyDescent="0.3">
      <c r="A33" s="1">
        <v>45</v>
      </c>
      <c r="B33" s="7">
        <v>44040</v>
      </c>
      <c r="C33" s="2">
        <v>33</v>
      </c>
      <c r="D33" s="14">
        <v>44202</v>
      </c>
      <c r="E33" s="2" t="s">
        <v>6</v>
      </c>
      <c r="F33" s="2">
        <v>5.5</v>
      </c>
      <c r="G33" s="2"/>
      <c r="H33" s="3">
        <v>167</v>
      </c>
      <c r="I33" s="3">
        <v>218</v>
      </c>
      <c r="J33" s="18">
        <v>181</v>
      </c>
      <c r="K33" s="22" t="s">
        <v>17</v>
      </c>
      <c r="L33" s="22">
        <f t="shared" si="0"/>
        <v>14</v>
      </c>
      <c r="M33" s="22">
        <f t="shared" si="1"/>
        <v>51</v>
      </c>
      <c r="N33" s="22">
        <f t="shared" si="2"/>
        <v>37</v>
      </c>
    </row>
    <row r="34" spans="1:14" x14ac:dyDescent="0.3">
      <c r="A34" s="1">
        <v>6</v>
      </c>
      <c r="B34" s="7">
        <v>43985</v>
      </c>
      <c r="C34" s="2">
        <v>34</v>
      </c>
      <c r="D34" s="14">
        <v>44204</v>
      </c>
      <c r="E34" s="2" t="s">
        <v>4</v>
      </c>
      <c r="F34" s="2">
        <v>5.2</v>
      </c>
      <c r="G34" s="2"/>
      <c r="H34" s="16">
        <v>154</v>
      </c>
      <c r="I34" s="3">
        <v>223</v>
      </c>
      <c r="J34" s="18">
        <v>187</v>
      </c>
      <c r="K34" s="22" t="s">
        <v>17</v>
      </c>
      <c r="L34" s="22">
        <f t="shared" si="0"/>
        <v>33</v>
      </c>
      <c r="M34" s="22">
        <f t="shared" si="1"/>
        <v>69</v>
      </c>
      <c r="N34" s="22">
        <f t="shared" si="2"/>
        <v>36</v>
      </c>
    </row>
    <row r="35" spans="1:14" x14ac:dyDescent="0.3">
      <c r="A35" s="24">
        <v>20</v>
      </c>
      <c r="B35" s="25">
        <v>43987</v>
      </c>
      <c r="C35" s="5">
        <v>35</v>
      </c>
      <c r="D35" s="26">
        <v>44204</v>
      </c>
      <c r="E35" s="5" t="s">
        <v>6</v>
      </c>
      <c r="F35" s="5">
        <v>37</v>
      </c>
      <c r="G35" s="5" t="s">
        <v>7</v>
      </c>
      <c r="H35" s="27">
        <v>152</v>
      </c>
      <c r="I35" s="27">
        <v>239</v>
      </c>
      <c r="J35" s="28">
        <v>165</v>
      </c>
      <c r="K35" s="23" t="s">
        <v>18</v>
      </c>
      <c r="L35" s="23">
        <f t="shared" si="0"/>
        <v>13</v>
      </c>
      <c r="M35" s="23">
        <f t="shared" si="1"/>
        <v>87</v>
      </c>
      <c r="N35" s="23">
        <f t="shared" si="2"/>
        <v>74</v>
      </c>
    </row>
    <row r="36" spans="1:14" x14ac:dyDescent="0.3">
      <c r="A36" s="1">
        <v>40</v>
      </c>
      <c r="B36" s="6">
        <v>44039</v>
      </c>
      <c r="C36" s="2">
        <v>36</v>
      </c>
      <c r="D36" s="14">
        <v>44204</v>
      </c>
      <c r="E36" s="2" t="s">
        <v>6</v>
      </c>
      <c r="F36" s="2">
        <v>5.6</v>
      </c>
      <c r="G36" s="2"/>
      <c r="H36" s="3">
        <v>261</v>
      </c>
      <c r="I36" s="3">
        <v>223</v>
      </c>
      <c r="J36" s="18">
        <v>199</v>
      </c>
      <c r="K36" s="22" t="s">
        <v>17</v>
      </c>
      <c r="L36" s="22">
        <f t="shared" si="0"/>
        <v>-62</v>
      </c>
      <c r="M36" s="22">
        <f t="shared" si="1"/>
        <v>-38</v>
      </c>
      <c r="N36" s="22">
        <f t="shared" si="2"/>
        <v>24</v>
      </c>
    </row>
    <row r="37" spans="1:14" x14ac:dyDescent="0.3">
      <c r="A37" s="24">
        <v>50</v>
      </c>
      <c r="B37" s="25">
        <v>44049</v>
      </c>
      <c r="C37" s="5">
        <v>37</v>
      </c>
      <c r="D37" s="26">
        <v>44245</v>
      </c>
      <c r="E37" s="5" t="s">
        <v>6</v>
      </c>
      <c r="F37" s="5">
        <v>37</v>
      </c>
      <c r="G37" s="5" t="s">
        <v>7</v>
      </c>
      <c r="H37" s="27">
        <v>225</v>
      </c>
      <c r="I37" s="27">
        <v>230</v>
      </c>
      <c r="J37" s="28">
        <v>200</v>
      </c>
      <c r="K37" s="23" t="s">
        <v>18</v>
      </c>
      <c r="L37" s="23">
        <f t="shared" si="0"/>
        <v>-25</v>
      </c>
      <c r="M37" s="23">
        <f t="shared" si="1"/>
        <v>5</v>
      </c>
      <c r="N37" s="23">
        <f t="shared" si="2"/>
        <v>30</v>
      </c>
    </row>
    <row r="38" spans="1:14" x14ac:dyDescent="0.3">
      <c r="A38" s="24">
        <v>12</v>
      </c>
      <c r="B38" s="25">
        <v>43987</v>
      </c>
      <c r="C38" s="5">
        <v>38</v>
      </c>
      <c r="D38" s="26">
        <v>44245</v>
      </c>
      <c r="E38" s="5" t="s">
        <v>6</v>
      </c>
      <c r="F38" s="5">
        <v>8.6999999999999993</v>
      </c>
      <c r="G38" s="5" t="s">
        <v>7</v>
      </c>
      <c r="H38" s="27">
        <v>151</v>
      </c>
      <c r="I38" s="27">
        <v>230</v>
      </c>
      <c r="J38" s="28">
        <v>187</v>
      </c>
      <c r="K38" s="23" t="s">
        <v>18</v>
      </c>
      <c r="L38" s="23">
        <f t="shared" si="0"/>
        <v>36</v>
      </c>
      <c r="M38" s="23">
        <f t="shared" si="1"/>
        <v>79</v>
      </c>
      <c r="N38" s="23">
        <f t="shared" si="2"/>
        <v>43</v>
      </c>
    </row>
    <row r="39" spans="1:14" x14ac:dyDescent="0.3">
      <c r="A39" s="24">
        <v>27</v>
      </c>
      <c r="B39" s="25">
        <v>44006</v>
      </c>
      <c r="C39" s="5">
        <v>39</v>
      </c>
      <c r="D39" s="26">
        <v>44245</v>
      </c>
      <c r="E39" s="5" t="s">
        <v>6</v>
      </c>
      <c r="F39" s="5">
        <v>12.5</v>
      </c>
      <c r="G39" s="5" t="s">
        <v>7</v>
      </c>
      <c r="H39" s="27">
        <v>168</v>
      </c>
      <c r="I39" s="27">
        <v>224</v>
      </c>
      <c r="J39" s="28">
        <v>187</v>
      </c>
      <c r="K39" s="23" t="s">
        <v>18</v>
      </c>
      <c r="L39" s="23">
        <f t="shared" si="0"/>
        <v>19</v>
      </c>
      <c r="M39" s="23">
        <f t="shared" si="1"/>
        <v>56</v>
      </c>
      <c r="N39" s="23">
        <f t="shared" si="2"/>
        <v>37</v>
      </c>
    </row>
    <row r="40" spans="1:14" x14ac:dyDescent="0.3">
      <c r="A40" s="24">
        <v>4</v>
      </c>
      <c r="B40" s="29">
        <v>43984</v>
      </c>
      <c r="C40" s="5">
        <v>40</v>
      </c>
      <c r="D40" s="26">
        <v>44245</v>
      </c>
      <c r="E40" s="5" t="s">
        <v>4</v>
      </c>
      <c r="F40" s="5">
        <v>37</v>
      </c>
      <c r="G40" s="5" t="s">
        <v>7</v>
      </c>
      <c r="H40" s="27">
        <v>193</v>
      </c>
      <c r="I40" s="27">
        <v>335</v>
      </c>
      <c r="J40" s="28">
        <v>198</v>
      </c>
      <c r="K40" s="23" t="s">
        <v>18</v>
      </c>
      <c r="L40" s="23">
        <f t="shared" si="0"/>
        <v>5</v>
      </c>
      <c r="M40" s="23">
        <f t="shared" si="1"/>
        <v>142</v>
      </c>
      <c r="N40" s="23">
        <f t="shared" si="2"/>
        <v>137</v>
      </c>
    </row>
    <row r="41" spans="1:14" x14ac:dyDescent="0.3">
      <c r="A41" s="10">
        <v>33</v>
      </c>
      <c r="B41" s="7">
        <v>44007</v>
      </c>
      <c r="C41" s="31">
        <v>41</v>
      </c>
      <c r="D41" s="32">
        <v>44278</v>
      </c>
      <c r="E41" s="31" t="s">
        <v>6</v>
      </c>
      <c r="F41" s="31" t="s">
        <v>8</v>
      </c>
      <c r="G41" s="31"/>
      <c r="H41" s="16">
        <v>170</v>
      </c>
      <c r="I41" s="16">
        <v>275</v>
      </c>
      <c r="J41" s="20">
        <v>185</v>
      </c>
      <c r="K41" s="22" t="s">
        <v>19</v>
      </c>
      <c r="L41" s="22">
        <f t="shared" si="0"/>
        <v>15</v>
      </c>
      <c r="M41" s="22">
        <f t="shared" si="1"/>
        <v>105</v>
      </c>
      <c r="N41" s="22">
        <f t="shared" si="2"/>
        <v>90</v>
      </c>
    </row>
    <row r="42" spans="1:14" x14ac:dyDescent="0.3">
      <c r="A42" s="10">
        <v>30</v>
      </c>
      <c r="B42" s="7">
        <v>44007</v>
      </c>
      <c r="C42" s="31">
        <v>42</v>
      </c>
      <c r="D42" s="32">
        <v>44278</v>
      </c>
      <c r="E42" s="31" t="s">
        <v>6</v>
      </c>
      <c r="F42" s="31" t="s">
        <v>8</v>
      </c>
      <c r="G42" s="31"/>
      <c r="H42" s="16">
        <v>186</v>
      </c>
      <c r="I42" s="16">
        <v>261</v>
      </c>
      <c r="J42" s="20">
        <v>209</v>
      </c>
      <c r="K42" s="22" t="s">
        <v>19</v>
      </c>
      <c r="L42" s="22">
        <f t="shared" si="0"/>
        <v>23</v>
      </c>
      <c r="M42" s="22">
        <f t="shared" si="1"/>
        <v>75</v>
      </c>
      <c r="N42" s="22">
        <f t="shared" si="2"/>
        <v>52</v>
      </c>
    </row>
    <row r="43" spans="1:14" x14ac:dyDescent="0.3">
      <c r="A43" s="10">
        <v>31</v>
      </c>
      <c r="B43" s="7">
        <v>44007</v>
      </c>
      <c r="C43" s="31">
        <v>43</v>
      </c>
      <c r="D43" s="32">
        <v>44278</v>
      </c>
      <c r="E43" s="31" t="s">
        <v>6</v>
      </c>
      <c r="F43" s="31" t="s">
        <v>8</v>
      </c>
      <c r="G43" s="31"/>
      <c r="H43" s="16">
        <v>155</v>
      </c>
      <c r="I43" s="16">
        <v>262</v>
      </c>
      <c r="J43" s="20">
        <v>171</v>
      </c>
      <c r="K43" s="22" t="s">
        <v>19</v>
      </c>
      <c r="L43" s="22">
        <f t="shared" si="0"/>
        <v>16</v>
      </c>
      <c r="M43" s="22">
        <f t="shared" si="1"/>
        <v>107</v>
      </c>
      <c r="N43" s="22">
        <f t="shared" si="2"/>
        <v>91</v>
      </c>
    </row>
    <row r="44" spans="1:14" x14ac:dyDescent="0.3">
      <c r="A44" s="10">
        <v>19</v>
      </c>
      <c r="B44" s="7">
        <v>43987</v>
      </c>
      <c r="C44" s="31">
        <v>44</v>
      </c>
      <c r="D44" s="32">
        <v>44278</v>
      </c>
      <c r="E44" s="31" t="s">
        <v>6</v>
      </c>
      <c r="F44" s="31" t="s">
        <v>8</v>
      </c>
      <c r="G44" s="31"/>
      <c r="H44" s="16">
        <v>159</v>
      </c>
      <c r="I44" s="16">
        <v>257</v>
      </c>
      <c r="J44" s="20">
        <v>198</v>
      </c>
      <c r="K44" s="22" t="s">
        <v>19</v>
      </c>
      <c r="L44" s="22">
        <f t="shared" si="0"/>
        <v>39</v>
      </c>
      <c r="M44" s="22">
        <f t="shared" si="1"/>
        <v>98</v>
      </c>
      <c r="N44" s="22">
        <f t="shared" si="2"/>
        <v>59</v>
      </c>
    </row>
    <row r="45" spans="1:14" x14ac:dyDescent="0.3">
      <c r="A45" s="10">
        <v>22</v>
      </c>
      <c r="B45" s="7">
        <v>43990</v>
      </c>
      <c r="C45" s="31">
        <v>45</v>
      </c>
      <c r="D45" s="32">
        <v>44280</v>
      </c>
      <c r="E45" s="31" t="s">
        <v>6</v>
      </c>
      <c r="F45" s="31" t="s">
        <v>8</v>
      </c>
      <c r="G45" s="31"/>
      <c r="H45" s="16">
        <v>173</v>
      </c>
      <c r="I45" s="16">
        <v>343</v>
      </c>
      <c r="J45" s="20">
        <v>178</v>
      </c>
      <c r="K45" s="22" t="s">
        <v>19</v>
      </c>
      <c r="L45" s="22">
        <f t="shared" si="0"/>
        <v>5</v>
      </c>
      <c r="M45" s="22">
        <f t="shared" si="1"/>
        <v>170</v>
      </c>
      <c r="N45" s="22">
        <f t="shared" si="2"/>
        <v>165</v>
      </c>
    </row>
    <row r="46" spans="1:14" x14ac:dyDescent="0.3">
      <c r="A46" s="10">
        <v>23</v>
      </c>
      <c r="B46" s="7">
        <v>43990</v>
      </c>
      <c r="C46" s="31">
        <v>46</v>
      </c>
      <c r="D46" s="32">
        <v>44280</v>
      </c>
      <c r="E46" s="31" t="s">
        <v>6</v>
      </c>
      <c r="F46" s="31" t="s">
        <v>8</v>
      </c>
      <c r="G46" s="31"/>
      <c r="H46" s="16">
        <v>168</v>
      </c>
      <c r="I46" s="16">
        <v>271</v>
      </c>
      <c r="J46" s="20">
        <v>191</v>
      </c>
      <c r="K46" s="22" t="s">
        <v>19</v>
      </c>
      <c r="L46" s="22">
        <f t="shared" si="0"/>
        <v>23</v>
      </c>
      <c r="M46" s="22">
        <f t="shared" si="1"/>
        <v>103</v>
      </c>
      <c r="N46" s="22">
        <f t="shared" si="2"/>
        <v>80</v>
      </c>
    </row>
    <row r="47" spans="1:14" x14ac:dyDescent="0.3">
      <c r="A47" s="10">
        <v>29</v>
      </c>
      <c r="B47" s="7">
        <v>44006</v>
      </c>
      <c r="C47" s="31">
        <v>47</v>
      </c>
      <c r="D47" s="32">
        <v>44280</v>
      </c>
      <c r="E47" s="31" t="s">
        <v>6</v>
      </c>
      <c r="F47" s="31" t="s">
        <v>8</v>
      </c>
      <c r="G47" s="31"/>
      <c r="H47" s="16">
        <v>147</v>
      </c>
      <c r="I47" s="16">
        <v>238</v>
      </c>
      <c r="J47" s="20">
        <v>180</v>
      </c>
      <c r="K47" s="22" t="s">
        <v>19</v>
      </c>
      <c r="L47" s="22">
        <f t="shared" si="0"/>
        <v>33</v>
      </c>
      <c r="M47" s="22">
        <f t="shared" si="1"/>
        <v>91</v>
      </c>
      <c r="N47" s="22">
        <f t="shared" si="2"/>
        <v>58</v>
      </c>
    </row>
    <row r="48" spans="1:14" x14ac:dyDescent="0.3">
      <c r="A48" s="10">
        <v>8</v>
      </c>
      <c r="B48" s="7">
        <v>43985</v>
      </c>
      <c r="C48" s="31">
        <v>48</v>
      </c>
      <c r="D48" s="32">
        <v>44280</v>
      </c>
      <c r="E48" s="31" t="s">
        <v>6</v>
      </c>
      <c r="F48" s="31" t="s">
        <v>8</v>
      </c>
      <c r="G48" s="31"/>
      <c r="H48" s="16">
        <v>164</v>
      </c>
      <c r="I48" s="16">
        <v>248</v>
      </c>
      <c r="J48" s="20">
        <v>123</v>
      </c>
      <c r="K48" s="22" t="s">
        <v>19</v>
      </c>
      <c r="L48" s="22">
        <f t="shared" si="0"/>
        <v>-41</v>
      </c>
      <c r="M48" s="22">
        <f t="shared" si="1"/>
        <v>84</v>
      </c>
      <c r="N48" s="22">
        <f t="shared" si="2"/>
        <v>12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F0676-C1C6-4E20-AB6F-005C38E539A7}">
  <dimension ref="A1:H11"/>
  <sheetViews>
    <sheetView workbookViewId="0">
      <selection activeCell="D22" sqref="D22"/>
    </sheetView>
  </sheetViews>
  <sheetFormatPr defaultRowHeight="14.4" x14ac:dyDescent="0.3"/>
  <cols>
    <col min="1" max="1" width="37.5546875" customWidth="1"/>
    <col min="2" max="2" width="8.44140625" customWidth="1"/>
    <col min="3" max="3" width="9.5546875" customWidth="1"/>
    <col min="4" max="5" width="9.6640625" customWidth="1"/>
    <col min="6" max="6" width="9.44140625" customWidth="1"/>
    <col min="7" max="7" width="1.21875" customWidth="1"/>
    <col min="9" max="9" width="30.77734375" customWidth="1"/>
  </cols>
  <sheetData>
    <row r="1" spans="1:8" ht="15" thickBot="1" x14ac:dyDescent="0.35">
      <c r="A1" s="67" t="s">
        <v>21</v>
      </c>
      <c r="B1" s="68" t="s">
        <v>15</v>
      </c>
      <c r="C1" s="69" t="s">
        <v>16</v>
      </c>
      <c r="D1" s="68" t="s">
        <v>17</v>
      </c>
      <c r="E1" s="69" t="s">
        <v>18</v>
      </c>
      <c r="F1" s="69" t="s">
        <v>19</v>
      </c>
      <c r="G1" s="68"/>
      <c r="H1" s="69" t="s">
        <v>23</v>
      </c>
    </row>
    <row r="2" spans="1:8" x14ac:dyDescent="0.3">
      <c r="A2" s="36" t="s">
        <v>22</v>
      </c>
      <c r="B2" s="37">
        <v>9</v>
      </c>
      <c r="C2" s="44">
        <v>9</v>
      </c>
      <c r="D2" s="37">
        <v>13</v>
      </c>
      <c r="E2" s="44">
        <v>8</v>
      </c>
      <c r="F2" s="44">
        <v>8</v>
      </c>
      <c r="G2" s="37"/>
      <c r="H2" s="36">
        <f>SUM(B2:F2)</f>
        <v>47</v>
      </c>
    </row>
    <row r="3" spans="1:8" ht="15" thickBot="1" x14ac:dyDescent="0.35">
      <c r="A3" s="33" t="s">
        <v>60</v>
      </c>
      <c r="B3" s="38">
        <v>1</v>
      </c>
      <c r="C3" s="45">
        <v>0</v>
      </c>
      <c r="D3" s="38">
        <v>3</v>
      </c>
      <c r="E3" s="45">
        <v>2</v>
      </c>
      <c r="F3" s="45">
        <v>0</v>
      </c>
      <c r="G3" s="38"/>
      <c r="H3" s="62">
        <f>SUM(B3:F3)</f>
        <v>6</v>
      </c>
    </row>
    <row r="4" spans="1:8" x14ac:dyDescent="0.3">
      <c r="A4" s="35" t="s">
        <v>57</v>
      </c>
      <c r="B4" s="39" t="s">
        <v>8</v>
      </c>
      <c r="C4" s="46">
        <f>AVERAGE('Ground Squirrel Characteristics'!F11:F19)</f>
        <v>14.266666666666664</v>
      </c>
      <c r="D4" s="39">
        <f>AVERAGE('Ground Squirrel Characteristics'!F20:F22,'Ground Squirrel Characteristics'!F24,'Ground Squirrel Characteristics'!F26:F31,'Ground Squirrel Characteristics'!F33:F34,'Ground Squirrel Characteristics'!F36)</f>
        <v>5.6538461538461542</v>
      </c>
      <c r="E4" s="46">
        <f>AVERAGE('Ground Squirrel Characteristics'!F23,'Ground Squirrel Characteristics'!F25,'Ground Squirrel Characteristics'!F32,'Ground Squirrel Characteristics'!F35,'Ground Squirrel Characteristics'!F37:F40)</f>
        <v>26.237499999999997</v>
      </c>
      <c r="F4" s="46" t="s">
        <v>8</v>
      </c>
      <c r="G4" s="39"/>
      <c r="H4" s="77" t="s">
        <v>8</v>
      </c>
    </row>
    <row r="5" spans="1:8" ht="15" thickBot="1" x14ac:dyDescent="0.35">
      <c r="A5" s="34" t="s">
        <v>24</v>
      </c>
      <c r="B5" s="40" t="s">
        <v>8</v>
      </c>
      <c r="C5" s="47">
        <f>STDEV('Ground Squirrel Characteristics'!F11:F19)</f>
        <v>3.3933759001914408</v>
      </c>
      <c r="D5" s="40">
        <f>STDEV('Ground Squirrel Characteristics'!F20:F22,'Ground Squirrel Characteristics'!F24,'Ground Squirrel Characteristics'!F26:F31,'Ground Squirrel Characteristics'!F33:F34,'Ground Squirrel Characteristics'!F36)</f>
        <v>0.30717905911532173</v>
      </c>
      <c r="E5" s="47">
        <f>STDEV('Ground Squirrel Characteristics'!F23,'Ground Squirrel Characteristics'!F25,'Ground Squirrel Characteristics'!F32,'Ground Squirrel Characteristics'!F35,'Ground Squirrel Characteristics'!F37:F40)</f>
        <v>13.753850110319764</v>
      </c>
      <c r="F5" s="47" t="s">
        <v>8</v>
      </c>
      <c r="G5" s="40"/>
      <c r="H5" s="57" t="s">
        <v>8</v>
      </c>
    </row>
    <row r="6" spans="1:8" x14ac:dyDescent="0.3">
      <c r="A6" s="36" t="s">
        <v>58</v>
      </c>
      <c r="B6" s="41">
        <f>AVERAGE('Ground Squirrel Characteristics'!H2:H10)</f>
        <v>144.55555555555554</v>
      </c>
      <c r="C6" s="48">
        <f>AVERAGE('Ground Squirrel Characteristics'!H11:H19)</f>
        <v>111.55555555555556</v>
      </c>
      <c r="D6" s="41">
        <f>AVERAGE('Ground Squirrel Characteristics'!H20:H22,'Ground Squirrel Characteristics'!H24,'Ground Squirrel Characteristics'!H26:H31,'Ground Squirrel Characteristics'!H33:H34,'Ground Squirrel Characteristics'!H36)</f>
        <v>161</v>
      </c>
      <c r="E6" s="48">
        <f>AVERAGE('Ground Squirrel Characteristics'!H23,'Ground Squirrel Characteristics'!H25,'Ground Squirrel Characteristics'!H32,'Ground Squirrel Characteristics'!H35,'Ground Squirrel Characteristics'!H37:H40)</f>
        <v>177.375</v>
      </c>
      <c r="F6" s="48">
        <f>AVERAGE('Ground Squirrel Characteristics'!H41:H48)</f>
        <v>165.25</v>
      </c>
      <c r="G6" s="41"/>
      <c r="H6" s="52">
        <f>AVERAGE('Ground Squirrel Characteristics'!H2:H48)</f>
        <v>151.89361702127658</v>
      </c>
    </row>
    <row r="7" spans="1:8" ht="15" thickBot="1" x14ac:dyDescent="0.35">
      <c r="A7" s="33" t="s">
        <v>25</v>
      </c>
      <c r="B7" s="42">
        <f>STDEV('Ground Squirrel Characteristics'!H2:H10)</f>
        <v>31.42495469810223</v>
      </c>
      <c r="C7" s="49">
        <f>STDEV('Ground Squirrel Characteristics'!H11:H19)</f>
        <v>21.29032122298246</v>
      </c>
      <c r="D7" s="42">
        <f>STDEV('Ground Squirrel Characteristics'!H20:H22,'Ground Squirrel Characteristics'!H24,'Ground Squirrel Characteristics'!H26:H31,'Ground Squirrel Characteristics'!H33:H34,'Ground Squirrel Characteristics'!H36)</f>
        <v>51.371198156165292</v>
      </c>
      <c r="E7" s="49">
        <f>STDEV('Ground Squirrel Characteristics'!H23,'Ground Squirrel Characteristics'!H25,'Ground Squirrel Characteristics'!H32,'Ground Squirrel Characteristics'!H35,'Ground Squirrel Characteristics'!H37:H40)</f>
        <v>38.637278446007109</v>
      </c>
      <c r="F7" s="49">
        <f>STDEV('Ground Squirrel Characteristics'!H41:H48)</f>
        <v>11.949297648218254</v>
      </c>
      <c r="G7" s="42"/>
      <c r="H7" s="54">
        <f>STDEV('Ground Squirrel Characteristics'!H2:H48)</f>
        <v>41.038811980936558</v>
      </c>
    </row>
    <row r="8" spans="1:8" x14ac:dyDescent="0.3">
      <c r="A8" s="35" t="s">
        <v>59</v>
      </c>
      <c r="B8" s="39">
        <f>AVERAGE('Ground Squirrel Characteristics'!J2:J10)</f>
        <v>232.22222222222223</v>
      </c>
      <c r="C8" s="46">
        <f>AVERAGE('Ground Squirrel Characteristics'!J11:J19)</f>
        <v>213.55555555555554</v>
      </c>
      <c r="D8" s="39">
        <f>AVERAGE('Ground Squirrel Characteristics'!J20:J22,'Ground Squirrel Characteristics'!J24,'Ground Squirrel Characteristics'!J26:J31,'Ground Squirrel Characteristics'!J33:J34,'Ground Squirrel Characteristics'!J36)</f>
        <v>176.15384615384616</v>
      </c>
      <c r="E8" s="46">
        <f>AVERAGE('Ground Squirrel Characteristics'!J23,'Ground Squirrel Characteristics'!J25,'Ground Squirrel Characteristics'!J32,'Ground Squirrel Characteristics'!J35,'Ground Squirrel Characteristics'!J37:J40)</f>
        <v>187.75</v>
      </c>
      <c r="F8" s="46">
        <f>AVERAGE('Ground Squirrel Characteristics'!J41:J48)</f>
        <v>179.375</v>
      </c>
      <c r="G8" s="39"/>
      <c r="H8" s="61">
        <f>AVERAGE('Ground Squirrel Characteristics'!J2:J48)</f>
        <v>196.57446808510639</v>
      </c>
    </row>
    <row r="9" spans="1:8" ht="15" thickBot="1" x14ac:dyDescent="0.35">
      <c r="A9" s="34" t="s">
        <v>26</v>
      </c>
      <c r="B9" s="40">
        <f>STDEV('Ground Squirrel Characteristics'!J2:J10)</f>
        <v>42.669596253590747</v>
      </c>
      <c r="C9" s="47">
        <f>STDEV('Ground Squirrel Characteristics'!J11:J19)</f>
        <v>31.996527589377273</v>
      </c>
      <c r="D9" s="40">
        <f>STDEV('Ground Squirrel Characteristics'!J20:J22,'Ground Squirrel Characteristics'!J24,'Ground Squirrel Characteristics'!J26:J31,'Ground Squirrel Characteristics'!J33:J34,'Ground Squirrel Characteristics'!J36)</f>
        <v>16.521935690903746</v>
      </c>
      <c r="E9" s="47">
        <f>STDEV('Ground Squirrel Characteristics'!J23,'Ground Squirrel Characteristics'!J25,'Ground Squirrel Characteristics'!J32,'Ground Squirrel Characteristics'!J35,'Ground Squirrel Characteristics'!J37:J40)</f>
        <v>33.635652853142943</v>
      </c>
      <c r="F9" s="47">
        <f>STDEV('Ground Squirrel Characteristics'!J41:J48)</f>
        <v>25.751213563636181</v>
      </c>
      <c r="G9" s="40"/>
      <c r="H9" s="59">
        <f>STDEV('Ground Squirrel Characteristics'!J2:J48)</f>
        <v>36.426068472796118</v>
      </c>
    </row>
    <row r="10" spans="1:8" x14ac:dyDescent="0.3">
      <c r="A10" s="36" t="s">
        <v>61</v>
      </c>
      <c r="B10" s="37" t="s">
        <v>8</v>
      </c>
      <c r="C10" s="44" t="s">
        <v>8</v>
      </c>
      <c r="D10" s="51">
        <f>AVERAGE('Ground Squirrel Characteristics'!I20:I22,'Ground Squirrel Characteristics'!I24,'Ground Squirrel Characteristics'!I26,'Ground Squirrel Characteristics'!I27,'Ground Squirrel Characteristics'!I28,'Ground Squirrel Characteristics'!I29,'Ground Squirrel Characteristics'!I30,'Ground Squirrel Characteristics'!I31,'Ground Squirrel Characteristics'!I33,'Ground Squirrel Characteristics'!I34,'Ground Squirrel Characteristics'!I36)</f>
        <v>199.07692307692307</v>
      </c>
      <c r="E10" s="52">
        <f>AVERAGE('Ground Squirrel Characteristics'!I23,'Ground Squirrel Characteristics'!I25,'Ground Squirrel Characteristics'!I32,'Ground Squirrel Characteristics'!I35,'Ground Squirrel Characteristics'!I37:I40)</f>
        <v>246.75</v>
      </c>
      <c r="F10" s="52">
        <f>AVERAGE('Ground Squirrel Characteristics'!I41:I48)</f>
        <v>269.375</v>
      </c>
      <c r="G10" s="52"/>
      <c r="H10" s="52">
        <f>AVERAGE('Ground Squirrel Characteristics'!I20:I48)</f>
        <v>231.62068965517241</v>
      </c>
    </row>
    <row r="11" spans="1:8" ht="15" thickBot="1" x14ac:dyDescent="0.35">
      <c r="A11" s="33" t="s">
        <v>62</v>
      </c>
      <c r="B11" s="76" t="s">
        <v>8</v>
      </c>
      <c r="C11" s="50" t="s">
        <v>8</v>
      </c>
      <c r="D11" s="53">
        <f>STDEV('Ground Squirrel Characteristics'!I20:I22,'Ground Squirrel Characteristics'!I24,'Ground Squirrel Characteristics'!I26:I31,'Ground Squirrel Characteristics'!I33,'Ground Squirrel Characteristics'!I34,'Ground Squirrel Characteristics'!I36)</f>
        <v>22.470208196860465</v>
      </c>
      <c r="E11" s="54">
        <f>STDEV('Ground Squirrel Characteristics'!I23,'Ground Squirrel Characteristics'!I25,'Ground Squirrel Characteristics'!I32,'Ground Squirrel Characteristics'!I35,'Ground Squirrel Characteristics'!I37:I40)</f>
        <v>48.802078410072426</v>
      </c>
      <c r="F11" s="54">
        <f>STDEV('Ground Squirrel Characteristics'!I41:I48)</f>
        <v>32.013111153311634</v>
      </c>
      <c r="G11" s="54"/>
      <c r="H11" s="54">
        <f>STDEV('Ground Squirrel Characteristics'!I20:I48)</f>
        <v>45.08199972835485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0ACB3-33F2-43EE-9CA6-9958A844C053}">
  <dimension ref="A1:J10"/>
  <sheetViews>
    <sheetView workbookViewId="0">
      <selection activeCell="A8" sqref="A8"/>
    </sheetView>
  </sheetViews>
  <sheetFormatPr defaultRowHeight="14.4" x14ac:dyDescent="0.3"/>
  <cols>
    <col min="1" max="1" width="18.88671875" bestFit="1" customWidth="1"/>
    <col min="7" max="7" width="2.109375" customWidth="1"/>
    <col min="9" max="9" width="14.88671875" customWidth="1"/>
    <col min="10" max="10" width="25.109375" customWidth="1"/>
  </cols>
  <sheetData>
    <row r="1" spans="1:10" ht="15" thickBot="1" x14ac:dyDescent="0.35">
      <c r="A1" s="67" t="s">
        <v>21</v>
      </c>
      <c r="B1" s="68" t="s">
        <v>15</v>
      </c>
      <c r="C1" s="69" t="s">
        <v>16</v>
      </c>
      <c r="D1" s="68" t="s">
        <v>17</v>
      </c>
      <c r="E1" s="69" t="s">
        <v>18</v>
      </c>
      <c r="F1" s="69" t="s">
        <v>19</v>
      </c>
      <c r="G1" s="68"/>
      <c r="H1" s="69" t="s">
        <v>23</v>
      </c>
    </row>
    <row r="2" spans="1:10" x14ac:dyDescent="0.3">
      <c r="A2" s="36" t="s">
        <v>66</v>
      </c>
      <c r="B2" s="51">
        <f>AVERAGE('Ground Squirrel Characteristics'!L2:L10)</f>
        <v>87.666666666666671</v>
      </c>
      <c r="C2" s="52">
        <f>AVERAGE('Ground Squirrel Characteristics'!L11:L19)</f>
        <v>102</v>
      </c>
      <c r="D2" s="51">
        <f>AVERAGE('Ground Squirrel Characteristics'!L20:L22,'Ground Squirrel Characteristics'!L24,'Ground Squirrel Characteristics'!L26:L31,'Ground Squirrel Characteristics'!L33:L34,'Ground Squirrel Characteristics'!L36)</f>
        <v>15.153846153846153</v>
      </c>
      <c r="E2" s="52">
        <f>AVERAGE('Ground Squirrel Characteristics'!L23,'Ground Squirrel Characteristics'!L25,'Ground Squirrel Characteristics'!L32,'Ground Squirrel Characteristics'!L35,'Ground Squirrel Characteristics'!L37:L40)</f>
        <v>10.375</v>
      </c>
      <c r="F2" s="52">
        <f>AVERAGE('Ground Squirrel Characteristics'!L41:L48)</f>
        <v>14.125</v>
      </c>
      <c r="G2" s="63"/>
      <c r="H2" s="52">
        <f>AVERAGE('Ground Squirrel Characteristics'!L2:L48)</f>
        <v>44.680851063829785</v>
      </c>
    </row>
    <row r="3" spans="1:10" ht="15" thickBot="1" x14ac:dyDescent="0.35">
      <c r="A3" s="34" t="s">
        <v>67</v>
      </c>
      <c r="B3" s="58">
        <f>STDEV('Ground Squirrel Characteristics'!L2:L10)</f>
        <v>56.046855397961444</v>
      </c>
      <c r="C3" s="59">
        <f>STDEV('Ground Squirrel Characteristics'!L11:L19)</f>
        <v>40.773766075750224</v>
      </c>
      <c r="D3" s="58">
        <f>STDEV('Ground Squirrel Characteristics'!L20:L22,'Ground Squirrel Characteristics'!L24,'Ground Squirrel Characteristics'!L26:L31,'Ground Squirrel Characteristics'!L33:L34,'Ground Squirrel Characteristics'!L36)</f>
        <v>48.96230889477836</v>
      </c>
      <c r="E3" s="59">
        <f>STDEV('Ground Squirrel Characteristics'!L23,'Ground Squirrel Characteristics'!L25,'Ground Squirrel Characteristics'!L32,'Ground Squirrel Characteristics'!L35,'Ground Squirrel Characteristics'!L37:L40)</f>
        <v>64.710205642431049</v>
      </c>
      <c r="F3" s="59">
        <f>STDEV('Ground Squirrel Characteristics'!L41:L48)</f>
        <v>24.665982937756898</v>
      </c>
      <c r="G3" s="64"/>
      <c r="H3" s="59">
        <f>STDEV('Ground Squirrel Characteristics'!L2:L48)</f>
        <v>61.712202437562759</v>
      </c>
    </row>
    <row r="4" spans="1:10" x14ac:dyDescent="0.3">
      <c r="A4" s="36" t="s">
        <v>68</v>
      </c>
      <c r="B4" s="44" t="s">
        <v>8</v>
      </c>
      <c r="C4" s="44" t="s">
        <v>8</v>
      </c>
      <c r="D4" s="51">
        <f>AVERAGE('Ground Squirrel Characteristics'!M20:M22,'Ground Squirrel Characteristics'!M24,'Ground Squirrel Characteristics'!M26:M31,'Ground Squirrel Characteristics'!M33:M34,'Ground Squirrel Characteristics'!M36)</f>
        <v>38.07692307692308</v>
      </c>
      <c r="E4" s="52">
        <f>AVERAGE('Ground Squirrel Characteristics'!M23,'Ground Squirrel Characteristics'!M25,'Ground Squirrel Characteristics'!M32,'Ground Squirrel Characteristics'!M35,'Ground Squirrel Characteristics'!M37:M40)</f>
        <v>69.375</v>
      </c>
      <c r="F4" s="52">
        <f>AVERAGE('Ground Squirrel Characteristics'!M41:M48)</f>
        <v>104.125</v>
      </c>
      <c r="G4" s="63"/>
      <c r="H4" s="52">
        <f>AVERAGE('Ground Squirrel Characteristics'!M20:M48)</f>
        <v>64.931034482758619</v>
      </c>
    </row>
    <row r="5" spans="1:10" ht="15" thickBot="1" x14ac:dyDescent="0.35">
      <c r="A5" s="33" t="s">
        <v>69</v>
      </c>
      <c r="B5" s="57" t="s">
        <v>8</v>
      </c>
      <c r="C5" s="57" t="s">
        <v>8</v>
      </c>
      <c r="D5" s="53">
        <f>STDEV('Ground Squirrel Characteristics'!M20:M22,'Ground Squirrel Characteristics'!M24,'Ground Squirrel Characteristics'!M26:M31,'Ground Squirrel Characteristics'!M33:M34,'Ground Squirrel Characteristics'!M36)</f>
        <v>50.856762150281021</v>
      </c>
      <c r="E5" s="54">
        <f>STDEV('Ground Squirrel Characteristics'!M23,'Ground Squirrel Characteristics'!M25,'Ground Squirrel Characteristics'!M32,'Ground Squirrel Characteristics'!M35,'Ground Squirrel Characteristics'!M37:M40)</f>
        <v>73.789154255312383</v>
      </c>
      <c r="F5" s="54">
        <f>STDEV('Ground Squirrel Characteristics'!M41:M48)</f>
        <v>28.816847750677283</v>
      </c>
      <c r="G5" s="65"/>
      <c r="H5" s="54">
        <f>STDEV('Ground Squirrel Characteristics'!M20:M48)</f>
        <v>58.793179290071421</v>
      </c>
    </row>
    <row r="6" spans="1:10" x14ac:dyDescent="0.3">
      <c r="A6" s="35" t="s">
        <v>70</v>
      </c>
      <c r="B6" s="44" t="s">
        <v>8</v>
      </c>
      <c r="C6" s="44" t="s">
        <v>8</v>
      </c>
      <c r="D6" s="60">
        <f>AVERAGE('Ground Squirrel Characteristics'!N20:N22,'Ground Squirrel Characteristics'!N24,'Ground Squirrel Characteristics'!N26:N31,'Ground Squirrel Characteristics'!N33:N34,'Ground Squirrel Characteristics'!N36)</f>
        <v>22.923076923076923</v>
      </c>
      <c r="E6" s="61">
        <f>AVERAGE('Ground Squirrel Characteristics'!N23,'Ground Squirrel Characteristics'!N25,'Ground Squirrel Characteristics'!N32,'Ground Squirrel Characteristics'!N35,'Ground Squirrel Characteristics'!N37:N40)</f>
        <v>59</v>
      </c>
      <c r="F6" s="61">
        <f>AVERAGE('Ground Squirrel Characteristics'!N41:N48)</f>
        <v>90</v>
      </c>
      <c r="G6" s="66"/>
      <c r="H6" s="61">
        <f>AVERAGE('Ground Squirrel Characteristics'!N20:N48)</f>
        <v>51.379310344827587</v>
      </c>
    </row>
    <row r="7" spans="1:10" ht="15" thickBot="1" x14ac:dyDescent="0.35">
      <c r="A7" s="33" t="s">
        <v>71</v>
      </c>
      <c r="B7" s="50" t="s">
        <v>8</v>
      </c>
      <c r="C7" s="50" t="s">
        <v>8</v>
      </c>
      <c r="D7" s="53">
        <f>STDEV('Ground Squirrel Characteristics'!N20:N22,'Ground Squirrel Characteristics'!N24,'Ground Squirrel Characteristics'!N26:N31,'Ground Squirrel Characteristics'!N33:N34,'Ground Squirrel Characteristics'!N36)</f>
        <v>21.507601518461399</v>
      </c>
      <c r="E7" s="54">
        <f>STDEV('Ground Squirrel Characteristics'!N23,'Ground Squirrel Characteristics'!N25,'Ground Squirrel Characteristics'!N32,'Ground Squirrel Characteristics'!N35,'Ground Squirrel Characteristics'!N37:N40)</f>
        <v>34.2553436915844</v>
      </c>
      <c r="F7" s="54">
        <f>STDEV('Ground Squirrel Characteristics'!N41:N48)</f>
        <v>38.507884164897227</v>
      </c>
      <c r="G7" s="65"/>
      <c r="H7" s="54">
        <f>STDEV('Ground Squirrel Characteristics'!N20:N48)</f>
        <v>41.000360445369822</v>
      </c>
    </row>
    <row r="8" spans="1:10" ht="43.2" customHeight="1" thickBot="1" x14ac:dyDescent="0.35">
      <c r="I8" s="72" t="s">
        <v>75</v>
      </c>
      <c r="J8" s="73" t="s">
        <v>72</v>
      </c>
    </row>
    <row r="9" spans="1:10" ht="15" thickBot="1" x14ac:dyDescent="0.35">
      <c r="H9" s="43" t="s">
        <v>73</v>
      </c>
      <c r="I9" s="74">
        <f>AVERAGE('Ground Squirrel Characteristics'!L2:L19,'Ground Squirrel Characteristics'!M20:M48)</f>
        <v>76.38297872340425</v>
      </c>
      <c r="J9" s="70"/>
    </row>
    <row r="10" spans="1:10" ht="15" thickBot="1" x14ac:dyDescent="0.35">
      <c r="H10" s="69" t="s">
        <v>74</v>
      </c>
      <c r="I10" s="75">
        <f>STDEV('Ground Squirrel Characteristics'!L2:L19,'Ground Squirrel Characteristics'!M20:M48)</f>
        <v>56.35120969786346</v>
      </c>
      <c r="J10" s="71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401c6d2-4c8d-464e-9b70-ce6b17c37cec" xsi:nil="true"/>
    <lcf76f155ced4ddcb4097134ff3c332f xmlns="171f17da-b49e-413a-892d-528883714b7b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A078149F5DA1E4A8AC2920FFA9C39DE" ma:contentTypeVersion="14" ma:contentTypeDescription="Create a new document." ma:contentTypeScope="" ma:versionID="02d6dc9503faeb5f7d4ce8b82e9d6e66">
  <xsd:schema xmlns:xsd="http://www.w3.org/2001/XMLSchema" xmlns:xs="http://www.w3.org/2001/XMLSchema" xmlns:p="http://schemas.microsoft.com/office/2006/metadata/properties" xmlns:ns2="2401c6d2-4c8d-464e-9b70-ce6b17c37cec" xmlns:ns3="171f17da-b49e-413a-892d-528883714b7b" targetNamespace="http://schemas.microsoft.com/office/2006/metadata/properties" ma:root="true" ma:fieldsID="35d338a4d3a4b9f72b64e88be0fb6608" ns2:_="" ns3:_="">
    <xsd:import namespace="2401c6d2-4c8d-464e-9b70-ce6b17c37cec"/>
    <xsd:import namespace="171f17da-b49e-413a-892d-528883714b7b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lcf76f155ced4ddcb4097134ff3c332f" minOccurs="0"/>
                <xsd:element ref="ns2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401c6d2-4c8d-464e-9b70-ce6b17c37ce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367cee2f-d97a-420e-9a08-eebd17605217}" ma:internalName="TaxCatchAll" ma:showField="CatchAllData" ma:web="2401c6d2-4c8d-464e-9b70-ce6b17c37ce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71f17da-b49e-413a-892d-528883714b7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b9e8d040-3cf8-41ce-a03b-17301c6837b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0AD8281-2E59-4274-BB26-B4AAA206378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67E904D-82E5-4C6B-A272-C97303239226}">
  <ds:schemaRefs>
    <ds:schemaRef ds:uri="http://schemas.microsoft.com/office/2006/metadata/properties"/>
    <ds:schemaRef ds:uri="http://schemas.microsoft.com/office/infopath/2007/PartnerControls"/>
    <ds:schemaRef ds:uri="2401c6d2-4c8d-464e-9b70-ce6b17c37cec"/>
    <ds:schemaRef ds:uri="171f17da-b49e-413a-892d-528883714b7b"/>
  </ds:schemaRefs>
</ds:datastoreItem>
</file>

<file path=customXml/itemProps3.xml><?xml version="1.0" encoding="utf-8"?>
<ds:datastoreItem xmlns:ds="http://schemas.openxmlformats.org/officeDocument/2006/customXml" ds:itemID="{50E3315A-6895-4C4A-90F7-1F1BA8B0AAC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401c6d2-4c8d-464e-9b70-ce6b17c37cec"/>
    <ds:schemaRef ds:uri="171f17da-b49e-413a-892d-528883714b7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x to Supplementary Data</vt:lpstr>
      <vt:lpstr>Ground Squirrel Characteristics</vt:lpstr>
      <vt:lpstr>Calculated GS Summary</vt:lpstr>
      <vt:lpstr>Weight gain-loss Comparisons</vt:lpstr>
    </vt:vector>
  </TitlesOfParts>
  <Company>University of Nebrask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zer Heinis</dc:creator>
  <cp:lastModifiedBy>Frazer Heinis</cp:lastModifiedBy>
  <dcterms:created xsi:type="dcterms:W3CDTF">2023-04-06T14:03:25Z</dcterms:created>
  <dcterms:modified xsi:type="dcterms:W3CDTF">2023-06-07T15:1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A078149F5DA1E4A8AC2920FFA9C39DE</vt:lpwstr>
  </property>
</Properties>
</file>